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iampastor/Downloads/"/>
    </mc:Choice>
  </mc:AlternateContent>
  <xr:revisionPtr revIDLastSave="0" documentId="8_{004D29FB-CBDF-B043-A06D-039070156107}" xr6:coauthVersionLast="47" xr6:coauthVersionMax="47" xr10:uidLastSave="{00000000-0000-0000-0000-000000000000}"/>
  <bookViews>
    <workbookView xWindow="0" yWindow="500" windowWidth="28800" windowHeight="16020" activeTab="2" xr2:uid="{EC67A947-FE32-014D-8A47-CEA6C089874F}"/>
  </bookViews>
  <sheets>
    <sheet name="Bisulfite-Seq" sheetId="1" r:id="rId1"/>
    <sheet name="RNA-Seq" sheetId="2" r:id="rId2"/>
    <sheet name="ChipSeq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7" i="2" l="1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790" uniqueCount="236">
  <si>
    <t>Sample Name</t>
  </si>
  <si>
    <t>Genotype</t>
  </si>
  <si>
    <t>Sex</t>
  </si>
  <si>
    <t>Sequence Pairs</t>
  </si>
  <si>
    <t>Uniquely Aligned</t>
  </si>
  <si>
    <t>Mapping Efficiency</t>
  </si>
  <si>
    <t>Starting Sequencing Pairs</t>
  </si>
  <si>
    <t>Duplicates removed</t>
  </si>
  <si>
    <t>Surviving Pairs</t>
  </si>
  <si>
    <t>Starting Pair</t>
  </si>
  <si>
    <t>Steve Filter removed</t>
  </si>
  <si>
    <t>CpG Methylation</t>
  </si>
  <si>
    <t>Lambda Methylation</t>
  </si>
  <si>
    <t>Convesion Efficiency</t>
  </si>
  <si>
    <t>H0444-6</t>
  </si>
  <si>
    <t>WT</t>
  </si>
  <si>
    <t>M</t>
  </si>
  <si>
    <t>17593330 (21.90%)</t>
  </si>
  <si>
    <t>62728029 (78.10%)</t>
  </si>
  <si>
    <t>4998756 (8.0%)</t>
  </si>
  <si>
    <t>H0970-5</t>
  </si>
  <si>
    <t>F</t>
  </si>
  <si>
    <t>8933052 (20.26%)</t>
  </si>
  <si>
    <t>35169267 (79.74%)</t>
  </si>
  <si>
    <t>1902838 (5.4%)</t>
  </si>
  <si>
    <t>H0970-8</t>
  </si>
  <si>
    <t>11326479 (21.55%)</t>
  </si>
  <si>
    <t>41240373 (78.45%)</t>
  </si>
  <si>
    <t>705484 (1.7%)</t>
  </si>
  <si>
    <t>H2034-4</t>
  </si>
  <si>
    <t>16314755 (20.23%)</t>
  </si>
  <si>
    <t>64318749 (79.77%)</t>
  </si>
  <si>
    <t>3137109 (4.9%)</t>
  </si>
  <si>
    <t>H2121-2</t>
  </si>
  <si>
    <t>20787080 (19.85%)</t>
  </si>
  <si>
    <t>83922952 (80.15%)</t>
  </si>
  <si>
    <t>435645 (0.5%)</t>
  </si>
  <si>
    <t>H2122-3</t>
  </si>
  <si>
    <t>32127058 (23.52%)</t>
  </si>
  <si>
    <t>104475019 (76.48%)</t>
  </si>
  <si>
    <t>869143 (0.8%)</t>
  </si>
  <si>
    <t>H2163-1</t>
  </si>
  <si>
    <t>32691610 (24.28%)</t>
  </si>
  <si>
    <t>101969388 (75.72%)</t>
  </si>
  <si>
    <t>809031 (0.8%)</t>
  </si>
  <si>
    <t>H2408-4</t>
  </si>
  <si>
    <t>24700661 (20.57%)</t>
  </si>
  <si>
    <t>95386693 (79.43%)</t>
  </si>
  <si>
    <t>482019 (0.5%)</t>
  </si>
  <si>
    <t>H0430-5</t>
  </si>
  <si>
    <t>11159893 (21.64%)</t>
  </si>
  <si>
    <t>40401129 (78,36%)</t>
  </si>
  <si>
    <t>586319 (1.5%)</t>
  </si>
  <si>
    <t>H0444-2</t>
  </si>
  <si>
    <t> 56895198</t>
  </si>
  <si>
    <t>13595615 (23.90%)</t>
  </si>
  <si>
    <t>43299583 (76.10%)</t>
  </si>
  <si>
    <t>3500065 (8.1%)</t>
  </si>
  <si>
    <t>H0761-4</t>
  </si>
  <si>
    <t>20199230 (20.72%)</t>
  </si>
  <si>
    <t>77280224 (79.28%)</t>
  </si>
  <si>
    <t>507653 (0.7%)</t>
  </si>
  <si>
    <t>H0970-10</t>
  </si>
  <si>
    <t>18625814 (21.33%)</t>
  </si>
  <si>
    <t>68703960 (78.67%)</t>
  </si>
  <si>
    <t>836294 (1.2%)</t>
  </si>
  <si>
    <t>H2121-1</t>
  </si>
  <si>
    <t>19919833 (19.46%)</t>
  </si>
  <si>
    <t>82463220 (80.54%)</t>
  </si>
  <si>
    <t>640511 (0.8%)</t>
  </si>
  <si>
    <t>H2121-4</t>
  </si>
  <si>
    <t>13556561 (19.62%)</t>
  </si>
  <si>
    <t>55550612 (80.38%)</t>
  </si>
  <si>
    <t>334017 (0.6%)</t>
  </si>
  <si>
    <t>H2408-1</t>
  </si>
  <si>
    <t>18892216 (20.52%)</t>
  </si>
  <si>
    <t>73154517 (79.48%)</t>
  </si>
  <si>
    <t>602260 (0.8%)</t>
  </si>
  <si>
    <t>H2408-6</t>
  </si>
  <si>
    <t>19646543 (19.21%)</t>
  </si>
  <si>
    <t>82649185 (80.79%)</t>
  </si>
  <si>
    <t>555942 (0.7%)</t>
  </si>
  <si>
    <t>Data Origin</t>
  </si>
  <si>
    <t>This Study</t>
  </si>
  <si>
    <t>Sequencing Type</t>
  </si>
  <si>
    <t>Paired-end 150bp</t>
  </si>
  <si>
    <t>H2121_2</t>
  </si>
  <si>
    <t>Total Reads</t>
  </si>
  <si>
    <t>Mapped</t>
  </si>
  <si>
    <t>Mapped Unique</t>
  </si>
  <si>
    <t>Paired-end 200bp</t>
  </si>
  <si>
    <t>RNA-seq_D3abWT_Rep1</t>
  </si>
  <si>
    <t>GSM3752649</t>
  </si>
  <si>
    <t>RNA-seq_D3abWT_Rep2</t>
  </si>
  <si>
    <t>RNA-seq_DKO_Rep1</t>
  </si>
  <si>
    <t>RNA-seq_DKO_Rep2</t>
  </si>
  <si>
    <t>RNA-seq_DKO_Rep3</t>
  </si>
  <si>
    <t>RNA-seq_DKO_Rep4</t>
  </si>
  <si>
    <t>RNA-seq_DKO_Rep5</t>
  </si>
  <si>
    <t>RNA-seq_DKO_Rep6</t>
  </si>
  <si>
    <t>Dnmt3a-/- Dnmt3b-/-</t>
  </si>
  <si>
    <t>H2121_5</t>
  </si>
  <si>
    <t>H2163_1</t>
  </si>
  <si>
    <t>H2408_4</t>
  </si>
  <si>
    <t>J7444_3</t>
  </si>
  <si>
    <t>J7623_1</t>
  </si>
  <si>
    <t>H2121_4</t>
  </si>
  <si>
    <t>Zmym2-/-</t>
  </si>
  <si>
    <t>H2408_1</t>
  </si>
  <si>
    <t>J7444_9</t>
  </si>
  <si>
    <t>J7484_3</t>
  </si>
  <si>
    <t>J7484_4</t>
  </si>
  <si>
    <t>J7484_10</t>
  </si>
  <si>
    <t>E-MTAB-8169</t>
  </si>
  <si>
    <t>Single-end 50bp</t>
  </si>
  <si>
    <t>Single-end 100bp</t>
  </si>
  <si>
    <t>emp1</t>
  </si>
  <si>
    <t>emp2</t>
  </si>
  <si>
    <t>emp3</t>
  </si>
  <si>
    <t>z22</t>
  </si>
  <si>
    <t>z15</t>
  </si>
  <si>
    <t>z6</t>
  </si>
  <si>
    <t>B105_EMPTY</t>
  </si>
  <si>
    <t>-</t>
  </si>
  <si>
    <t>E-MTAB-11015</t>
  </si>
  <si>
    <t>B105_ATF7IP</t>
  </si>
  <si>
    <t>ATF7IP-/-</t>
  </si>
  <si>
    <t>PES10_EMPTY</t>
  </si>
  <si>
    <t>PES10_ATF7IP</t>
  </si>
  <si>
    <t>PES10_Zmym2</t>
  </si>
  <si>
    <t>J1_WT_L3MBTL2_Round1_CUT&amp;RUN</t>
  </si>
  <si>
    <t>J1_WT_L3MBTL2_Round2_CUT&amp;RUN</t>
  </si>
  <si>
    <t>J1_WT_IgG_Round1_CUT&amp;RUN</t>
  </si>
  <si>
    <t>J1_WT_IgG_Round2_CUT&amp;RUN</t>
  </si>
  <si>
    <t>Zmym2KO_WT_L3MBTL2_Round1_CUT&amp;RUN</t>
  </si>
  <si>
    <t>Zmym2KO_WT_L3MBTL2_Round2_CUT&amp;RUN</t>
  </si>
  <si>
    <t>Zmym2KO_WT_IgG_Round1_CUT&amp;RUN</t>
  </si>
  <si>
    <t>Zmym2KO_WT_IgG_Round2_CUT&amp;RUN</t>
  </si>
  <si>
    <t>GSE119820</t>
  </si>
  <si>
    <t>L3MBTL2</t>
  </si>
  <si>
    <t>MGA</t>
  </si>
  <si>
    <t>IgG</t>
  </si>
  <si>
    <t>TRIM28</t>
  </si>
  <si>
    <t>E-MTAB-6007</t>
  </si>
  <si>
    <t>Input_TRIM28</t>
  </si>
  <si>
    <t>KO1_Day0_Input</t>
  </si>
  <si>
    <t>KO2_Day0_Input</t>
  </si>
  <si>
    <t>NT1_Day0_Input</t>
  </si>
  <si>
    <t>KO1_Day0_H2AK199Ub</t>
  </si>
  <si>
    <t>KO2_Day0_H2AK119Ub</t>
  </si>
  <si>
    <t>NT1_Day0_H2AK119Ub</t>
  </si>
  <si>
    <t>NT2_Day0_H2AK119Ub</t>
  </si>
  <si>
    <t>KO1_Day3_H2AK199Ub</t>
  </si>
  <si>
    <t>KO2_Day3_H2AK119Ub</t>
  </si>
  <si>
    <t>NT1_Day3_H2AK119Ub</t>
  </si>
  <si>
    <t>NT2_Day3_H2AK119Ub</t>
  </si>
  <si>
    <t>Raw Reads #</t>
  </si>
  <si>
    <t>Remaining Reads after Trimming #</t>
  </si>
  <si>
    <t>Remaining Reads after Trimming %</t>
  </si>
  <si>
    <t>Aligned Trimmed Reads #</t>
  </si>
  <si>
    <t>Aligned Trimmed Reads %</t>
  </si>
  <si>
    <t>Remaining Reads after Filtering #</t>
  </si>
  <si>
    <t>Remaining Reads after Filtering %</t>
  </si>
  <si>
    <t>Aligned Filtered Reads #</t>
  </si>
  <si>
    <t>Aligned Filtered Reads %</t>
  </si>
  <si>
    <t>Duplicate Reads #</t>
  </si>
  <si>
    <t>Duplicate Reads %</t>
  </si>
  <si>
    <t>Final Aligned Reads # without Duplicates</t>
  </si>
  <si>
    <t>Mitochondrial Reads #</t>
  </si>
  <si>
    <t>Mitochondrial Reads %</t>
  </si>
  <si>
    <t>Sample type</t>
  </si>
  <si>
    <t>E8.5 whole embryo</t>
  </si>
  <si>
    <t>Sample Type</t>
  </si>
  <si>
    <t>J1 mESC</t>
  </si>
  <si>
    <t>CCE CSF3</t>
  </si>
  <si>
    <t>V6.5 mESC</t>
  </si>
  <si>
    <t>V6.5 Embryoid Bodies</t>
  </si>
  <si>
    <t>KO1_Day0_H3K9me3</t>
  </si>
  <si>
    <t>KO2_Day0_H3K9me3</t>
  </si>
  <si>
    <t>NT1_Day0_H3K9me3</t>
  </si>
  <si>
    <t>NT2_Day0_H3K9me3</t>
  </si>
  <si>
    <t>KO1_Day3_H3K9me3</t>
  </si>
  <si>
    <t>KO2_Day3_H3K9me3</t>
  </si>
  <si>
    <t>NT1_Day3_H3K9me3</t>
  </si>
  <si>
    <t>NT2_Day3_H3K9me3</t>
  </si>
  <si>
    <t>KO2_Day3_Input</t>
  </si>
  <si>
    <t>NT1_Day3_Input</t>
  </si>
  <si>
    <t>NT2_Day3_Input</t>
  </si>
  <si>
    <t>KO1_Day3_Input</t>
  </si>
  <si>
    <t>NT2_Day0_Input</t>
  </si>
  <si>
    <t>FLAG-Zmym2</t>
  </si>
  <si>
    <t>FLAG-Zmym2_Input</t>
  </si>
  <si>
    <t>SUMO2</t>
  </si>
  <si>
    <t>SUMO2_Input</t>
  </si>
  <si>
    <t>GSE48320</t>
  </si>
  <si>
    <t>N6 mESC</t>
  </si>
  <si>
    <t>REST</t>
  </si>
  <si>
    <t>REST_Input</t>
  </si>
  <si>
    <t>CSES4 mESC</t>
  </si>
  <si>
    <t>B105 mESC</t>
  </si>
  <si>
    <t>PES10 mESC</t>
  </si>
  <si>
    <t>KO1_Day0_H3K4me2</t>
  </si>
  <si>
    <t>KO2_Day0_H3K4me2</t>
  </si>
  <si>
    <t>NT1_Day0_H3K4me2</t>
  </si>
  <si>
    <t>NT2_Day0_H3K4me2</t>
  </si>
  <si>
    <t>KO1_Day3_H3K4me2</t>
  </si>
  <si>
    <t>KO2_Day3_H3K4me2</t>
  </si>
  <si>
    <t>NT1_Day3_H3K4me2</t>
  </si>
  <si>
    <t>NT2_Day3_H3K4me2</t>
  </si>
  <si>
    <t>KO1_Day0_H3K4me3</t>
  </si>
  <si>
    <t>KO2_Day0_H3K4me3</t>
  </si>
  <si>
    <t>NT1_Day0_H3K4me3</t>
  </si>
  <si>
    <t>NT2_Day0_H3K4me3</t>
  </si>
  <si>
    <t>KO1_Day3_H3K4me3</t>
  </si>
  <si>
    <t>KO2_Day3_H3K4me3</t>
  </si>
  <si>
    <t>NT1_Day3_H3K4me3</t>
  </si>
  <si>
    <t>NT2_Day3_H3K4me3</t>
  </si>
  <si>
    <t>KO1_Day0_Input_me2</t>
  </si>
  <si>
    <t>KO2_Day0_Input_me2</t>
  </si>
  <si>
    <t>NT1_Day0_Input_me2</t>
  </si>
  <si>
    <t>NT2_Day0_Input_me2</t>
  </si>
  <si>
    <t>KO1_Day3_Input_me2</t>
  </si>
  <si>
    <t>KO2_Day3_Input_me2</t>
  </si>
  <si>
    <t>NT1_Day3_Input_me2</t>
  </si>
  <si>
    <t>NT2_Day3_Input_me2</t>
  </si>
  <si>
    <t>KO1_Day0_Input_me3</t>
  </si>
  <si>
    <t>KO2_Day0_Input_me3</t>
  </si>
  <si>
    <t>NT1_Day0_Input_me3</t>
  </si>
  <si>
    <t>NT2_Day0_Input_me3</t>
  </si>
  <si>
    <t>KO1_Day3_Input_me3</t>
  </si>
  <si>
    <t>KO2_Day3_Input_me3</t>
  </si>
  <si>
    <t>NT1_Day3_Input_me3</t>
  </si>
  <si>
    <t>NT2_Day3_Input_me3</t>
  </si>
  <si>
    <t>GSE70865</t>
  </si>
  <si>
    <t>E14 mESC</t>
  </si>
  <si>
    <t>Paired-end 50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222222"/>
      <name val="Times New Roman"/>
      <family val="1"/>
    </font>
    <font>
      <sz val="12"/>
      <color rgb="FF333333"/>
      <name val="Times New Roman"/>
      <family val="1"/>
    </font>
    <font>
      <sz val="12"/>
      <color rgb="FF20202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4" fillId="0" borderId="1" xfId="0" applyFont="1" applyBorder="1"/>
    <xf numFmtId="0" fontId="3" fillId="0" borderId="0" xfId="0" applyFont="1" applyAlignment="1">
      <alignment horizontal="center" vertical="center"/>
    </xf>
    <xf numFmtId="0" fontId="8" fillId="0" borderId="0" xfId="0" applyFont="1"/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0" fontId="7" fillId="0" borderId="0" xfId="0" applyFont="1"/>
    <xf numFmtId="0" fontId="5" fillId="0" borderId="0" xfId="0" applyFont="1"/>
    <xf numFmtId="10" fontId="5" fillId="0" borderId="0" xfId="0" applyNumberFormat="1" applyFont="1"/>
    <xf numFmtId="0" fontId="9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19885-EC84-5946-AA58-806B85FF8306}">
  <dimension ref="A1:Q22"/>
  <sheetViews>
    <sheetView zoomScale="70" zoomScaleNormal="70" workbookViewId="0">
      <selection activeCell="E31" sqref="E31:E32"/>
    </sheetView>
  </sheetViews>
  <sheetFormatPr baseColWidth="10" defaultRowHeight="16" x14ac:dyDescent="0.2"/>
  <cols>
    <col min="1" max="1" width="13" bestFit="1" customWidth="1"/>
    <col min="2" max="2" width="13" customWidth="1"/>
    <col min="5" max="5" width="14.5" bestFit="1" customWidth="1"/>
    <col min="6" max="6" width="15.83203125" bestFit="1" customWidth="1"/>
    <col min="7" max="7" width="14" bestFit="1" customWidth="1"/>
    <col min="8" max="8" width="16.33203125" bestFit="1" customWidth="1"/>
    <col min="9" max="9" width="18" bestFit="1" customWidth="1"/>
    <col min="10" max="10" width="23.6640625" bestFit="1" customWidth="1"/>
    <col min="11" max="11" width="19" bestFit="1" customWidth="1"/>
    <col min="12" max="12" width="18.33203125" bestFit="1" customWidth="1"/>
    <col min="13" max="13" width="13" bestFit="1" customWidth="1"/>
    <col min="14" max="14" width="18.6640625" bestFit="1" customWidth="1"/>
    <col min="15" max="15" width="16.33203125" bestFit="1" customWidth="1"/>
    <col min="16" max="16" width="20.33203125" bestFit="1" customWidth="1"/>
  </cols>
  <sheetData>
    <row r="1" spans="1:17" x14ac:dyDescent="0.2">
      <c r="A1" s="8" t="s">
        <v>0</v>
      </c>
      <c r="B1" s="8" t="s">
        <v>172</v>
      </c>
      <c r="C1" s="8" t="s">
        <v>1</v>
      </c>
      <c r="D1" s="8" t="s">
        <v>2</v>
      </c>
      <c r="E1" s="8" t="s">
        <v>82</v>
      </c>
      <c r="F1" s="8" t="s">
        <v>84</v>
      </c>
      <c r="G1" s="8" t="s">
        <v>3</v>
      </c>
      <c r="H1" s="8" t="s">
        <v>4</v>
      </c>
      <c r="I1" s="8" t="s">
        <v>5</v>
      </c>
      <c r="J1" s="8" t="s">
        <v>6</v>
      </c>
      <c r="K1" s="8" t="s">
        <v>7</v>
      </c>
      <c r="L1" s="8" t="s">
        <v>8</v>
      </c>
      <c r="M1" s="8" t="s">
        <v>9</v>
      </c>
      <c r="N1" s="8" t="s">
        <v>10</v>
      </c>
      <c r="O1" s="8" t="s">
        <v>11</v>
      </c>
      <c r="P1" s="8" t="s">
        <v>12</v>
      </c>
      <c r="Q1" s="8" t="s">
        <v>13</v>
      </c>
    </row>
    <row r="2" spans="1:17" x14ac:dyDescent="0.2">
      <c r="A2" s="6" t="s">
        <v>14</v>
      </c>
      <c r="B2" s="2" t="s">
        <v>171</v>
      </c>
      <c r="C2" s="6" t="s">
        <v>15</v>
      </c>
      <c r="D2" s="6" t="s">
        <v>16</v>
      </c>
      <c r="E2" s="6" t="s">
        <v>83</v>
      </c>
      <c r="F2" s="6" t="s">
        <v>85</v>
      </c>
      <c r="G2" s="9">
        <v>104896272</v>
      </c>
      <c r="H2" s="9">
        <v>80321394</v>
      </c>
      <c r="I2" s="10">
        <v>0.76600000000000001</v>
      </c>
      <c r="J2" s="9">
        <v>80321359</v>
      </c>
      <c r="K2" s="6" t="s">
        <v>17</v>
      </c>
      <c r="L2" s="9" t="s">
        <v>18</v>
      </c>
      <c r="M2" s="9">
        <v>62728029</v>
      </c>
      <c r="N2" s="6" t="s">
        <v>19</v>
      </c>
      <c r="O2" s="10">
        <v>0.69199999999999995</v>
      </c>
      <c r="P2" s="10">
        <v>0.03</v>
      </c>
      <c r="Q2" s="10">
        <f t="shared" ref="Q2:Q17" si="0">1-P2</f>
        <v>0.97</v>
      </c>
    </row>
    <row r="3" spans="1:17" x14ac:dyDescent="0.2">
      <c r="A3" s="6" t="s">
        <v>20</v>
      </c>
      <c r="B3" s="2" t="s">
        <v>171</v>
      </c>
      <c r="C3" s="6" t="s">
        <v>15</v>
      </c>
      <c r="D3" s="6" t="s">
        <v>21</v>
      </c>
      <c r="E3" s="6" t="s">
        <v>83</v>
      </c>
      <c r="F3" s="6" t="s">
        <v>85</v>
      </c>
      <c r="G3" s="6">
        <v>57019623</v>
      </c>
      <c r="H3" s="6">
        <v>44102325</v>
      </c>
      <c r="I3" s="10">
        <v>0.77300000000000002</v>
      </c>
      <c r="J3" s="9">
        <v>44102319</v>
      </c>
      <c r="K3" s="9" t="s">
        <v>22</v>
      </c>
      <c r="L3" s="6" t="s">
        <v>23</v>
      </c>
      <c r="M3" s="6">
        <v>35169267</v>
      </c>
      <c r="N3" s="9" t="s">
        <v>24</v>
      </c>
      <c r="O3" s="10">
        <v>0.78600000000000003</v>
      </c>
      <c r="P3" s="10">
        <v>2.1999999999999999E-2</v>
      </c>
      <c r="Q3" s="10">
        <f t="shared" si="0"/>
        <v>0.97799999999999998</v>
      </c>
    </row>
    <row r="4" spans="1:17" x14ac:dyDescent="0.2">
      <c r="A4" s="6" t="s">
        <v>25</v>
      </c>
      <c r="B4" s="2" t="s">
        <v>171</v>
      </c>
      <c r="C4" s="6" t="s">
        <v>15</v>
      </c>
      <c r="D4" s="6" t="s">
        <v>16</v>
      </c>
      <c r="E4" s="6" t="s">
        <v>83</v>
      </c>
      <c r="F4" s="6" t="s">
        <v>85</v>
      </c>
      <c r="G4" s="9">
        <v>67859008</v>
      </c>
      <c r="H4" s="9">
        <v>52566856</v>
      </c>
      <c r="I4" s="10">
        <v>0.77500000000000002</v>
      </c>
      <c r="J4" s="9">
        <v>52566852</v>
      </c>
      <c r="K4" s="9" t="s">
        <v>26</v>
      </c>
      <c r="L4" s="9" t="s">
        <v>27</v>
      </c>
      <c r="M4" s="9">
        <v>41240373</v>
      </c>
      <c r="N4" s="6" t="s">
        <v>28</v>
      </c>
      <c r="O4" s="10">
        <v>0.80700000000000005</v>
      </c>
      <c r="P4" s="10">
        <v>1.2999999999999999E-2</v>
      </c>
      <c r="Q4" s="10">
        <f t="shared" si="0"/>
        <v>0.98699999999999999</v>
      </c>
    </row>
    <row r="5" spans="1:17" x14ac:dyDescent="0.2">
      <c r="A5" s="6" t="s">
        <v>29</v>
      </c>
      <c r="B5" s="2" t="s">
        <v>171</v>
      </c>
      <c r="C5" s="6" t="s">
        <v>15</v>
      </c>
      <c r="D5" s="6" t="s">
        <v>16</v>
      </c>
      <c r="E5" s="6" t="s">
        <v>83</v>
      </c>
      <c r="F5" s="6" t="s">
        <v>85</v>
      </c>
      <c r="G5" s="9">
        <v>105319163</v>
      </c>
      <c r="H5" s="9">
        <v>80633528</v>
      </c>
      <c r="I5" s="10">
        <v>0.76600000000000001</v>
      </c>
      <c r="J5" s="9">
        <v>80633504</v>
      </c>
      <c r="K5" s="9" t="s">
        <v>30</v>
      </c>
      <c r="L5" s="9" t="s">
        <v>31</v>
      </c>
      <c r="M5" s="9">
        <v>64318749</v>
      </c>
      <c r="N5" s="9" t="s">
        <v>32</v>
      </c>
      <c r="O5" s="10">
        <v>0.80300000000000005</v>
      </c>
      <c r="P5" s="10">
        <v>2.1000000000000001E-2</v>
      </c>
      <c r="Q5" s="10">
        <f t="shared" si="0"/>
        <v>0.97899999999999998</v>
      </c>
    </row>
    <row r="6" spans="1:17" x14ac:dyDescent="0.2">
      <c r="A6" s="6" t="s">
        <v>33</v>
      </c>
      <c r="B6" s="2" t="s">
        <v>171</v>
      </c>
      <c r="C6" s="6" t="s">
        <v>15</v>
      </c>
      <c r="D6" s="9" t="s">
        <v>21</v>
      </c>
      <c r="E6" s="6" t="s">
        <v>83</v>
      </c>
      <c r="F6" s="6" t="s">
        <v>85</v>
      </c>
      <c r="G6" s="9">
        <v>134981434</v>
      </c>
      <c r="H6" s="9">
        <v>104710042</v>
      </c>
      <c r="I6" s="10">
        <v>0.77600000000000002</v>
      </c>
      <c r="J6" s="9">
        <v>104710032</v>
      </c>
      <c r="K6" s="9" t="s">
        <v>34</v>
      </c>
      <c r="L6" s="9" t="s">
        <v>35</v>
      </c>
      <c r="M6" s="9">
        <v>83922952</v>
      </c>
      <c r="N6" s="9" t="s">
        <v>36</v>
      </c>
      <c r="O6" s="10">
        <v>0.75600000000000001</v>
      </c>
      <c r="P6" s="10">
        <v>7.0000000000000001E-3</v>
      </c>
      <c r="Q6" s="10">
        <f t="shared" si="0"/>
        <v>0.99299999999999999</v>
      </c>
    </row>
    <row r="7" spans="1:17" x14ac:dyDescent="0.2">
      <c r="A7" s="6" t="s">
        <v>37</v>
      </c>
      <c r="B7" s="2" t="s">
        <v>171</v>
      </c>
      <c r="C7" s="6" t="s">
        <v>15</v>
      </c>
      <c r="D7" s="9" t="s">
        <v>21</v>
      </c>
      <c r="E7" s="6" t="s">
        <v>83</v>
      </c>
      <c r="F7" s="6" t="s">
        <v>85</v>
      </c>
      <c r="G7" s="9">
        <v>174990446</v>
      </c>
      <c r="H7" s="9">
        <v>136602096</v>
      </c>
      <c r="I7" s="10">
        <v>0.78100000000000003</v>
      </c>
      <c r="J7" s="9">
        <v>136602077</v>
      </c>
      <c r="K7" s="6" t="s">
        <v>38</v>
      </c>
      <c r="L7" s="9" t="s">
        <v>39</v>
      </c>
      <c r="M7" s="9">
        <v>104475019</v>
      </c>
      <c r="N7" s="6" t="s">
        <v>40</v>
      </c>
      <c r="O7" s="10">
        <v>0.81</v>
      </c>
      <c r="P7" s="10">
        <v>8.0000000000000002E-3</v>
      </c>
      <c r="Q7" s="10">
        <f t="shared" si="0"/>
        <v>0.99199999999999999</v>
      </c>
    </row>
    <row r="8" spans="1:17" x14ac:dyDescent="0.2">
      <c r="A8" s="6" t="s">
        <v>41</v>
      </c>
      <c r="B8" s="2" t="s">
        <v>171</v>
      </c>
      <c r="C8" s="6" t="s">
        <v>15</v>
      </c>
      <c r="D8" s="6" t="s">
        <v>21</v>
      </c>
      <c r="E8" s="6" t="s">
        <v>83</v>
      </c>
      <c r="F8" s="6" t="s">
        <v>85</v>
      </c>
      <c r="G8" s="9">
        <v>173984196</v>
      </c>
      <c r="H8" s="9">
        <v>134661029</v>
      </c>
      <c r="I8" s="10">
        <v>0.77400000000000002</v>
      </c>
      <c r="J8" s="9">
        <v>134660998</v>
      </c>
      <c r="K8" s="6" t="s">
        <v>42</v>
      </c>
      <c r="L8" s="9" t="s">
        <v>43</v>
      </c>
      <c r="M8" s="9">
        <v>101969388</v>
      </c>
      <c r="N8" s="9" t="s">
        <v>44</v>
      </c>
      <c r="O8" s="10">
        <v>0.80500000000000005</v>
      </c>
      <c r="P8" s="11">
        <v>8.0000000000000002E-3</v>
      </c>
      <c r="Q8" s="10">
        <f t="shared" si="0"/>
        <v>0.99199999999999999</v>
      </c>
    </row>
    <row r="9" spans="1:17" x14ac:dyDescent="0.2">
      <c r="A9" s="6" t="s">
        <v>45</v>
      </c>
      <c r="B9" s="2" t="s">
        <v>171</v>
      </c>
      <c r="C9" s="6" t="s">
        <v>15</v>
      </c>
      <c r="D9" s="9" t="s">
        <v>16</v>
      </c>
      <c r="E9" s="6" t="s">
        <v>83</v>
      </c>
      <c r="F9" s="6" t="s">
        <v>85</v>
      </c>
      <c r="G9" s="9">
        <v>154666779</v>
      </c>
      <c r="H9" s="9">
        <v>120087371</v>
      </c>
      <c r="I9" s="10">
        <v>0.77600000000000002</v>
      </c>
      <c r="J9" s="9">
        <v>120087354</v>
      </c>
      <c r="K9" s="9" t="s">
        <v>46</v>
      </c>
      <c r="L9" s="9" t="s">
        <v>47</v>
      </c>
      <c r="M9" s="9">
        <v>95386693</v>
      </c>
      <c r="N9" s="9" t="s">
        <v>48</v>
      </c>
      <c r="O9" s="10">
        <v>0.80100000000000005</v>
      </c>
      <c r="P9" s="10">
        <v>6.0000000000000001E-3</v>
      </c>
      <c r="Q9" s="10">
        <f t="shared" si="0"/>
        <v>0.99399999999999999</v>
      </c>
    </row>
    <row r="10" spans="1:17" x14ac:dyDescent="0.2">
      <c r="A10" s="6" t="s">
        <v>49</v>
      </c>
      <c r="B10" s="2" t="s">
        <v>171</v>
      </c>
      <c r="C10" s="6" t="s">
        <v>107</v>
      </c>
      <c r="D10" s="9" t="s">
        <v>21</v>
      </c>
      <c r="E10" s="6" t="s">
        <v>83</v>
      </c>
      <c r="F10" s="6" t="s">
        <v>85</v>
      </c>
      <c r="G10" s="9">
        <v>67315848</v>
      </c>
      <c r="H10" s="9">
        <v>51561033</v>
      </c>
      <c r="I10" s="10">
        <v>0.76600000000000001</v>
      </c>
      <c r="J10" s="9">
        <v>51561022</v>
      </c>
      <c r="K10" s="9" t="s">
        <v>50</v>
      </c>
      <c r="L10" s="9" t="s">
        <v>51</v>
      </c>
      <c r="M10" s="9">
        <v>40401129</v>
      </c>
      <c r="N10" s="9" t="s">
        <v>52</v>
      </c>
      <c r="O10" s="10">
        <v>0.69799999999999995</v>
      </c>
      <c r="P10" s="10">
        <v>0.01</v>
      </c>
      <c r="Q10" s="10">
        <f t="shared" si="0"/>
        <v>0.99</v>
      </c>
    </row>
    <row r="11" spans="1:17" x14ac:dyDescent="0.2">
      <c r="A11" s="6" t="s">
        <v>53</v>
      </c>
      <c r="B11" s="2" t="s">
        <v>171</v>
      </c>
      <c r="C11" s="6" t="s">
        <v>107</v>
      </c>
      <c r="D11" s="6" t="s">
        <v>16</v>
      </c>
      <c r="E11" s="6" t="s">
        <v>83</v>
      </c>
      <c r="F11" s="6" t="s">
        <v>85</v>
      </c>
      <c r="G11" s="9">
        <v>75214487</v>
      </c>
      <c r="H11" s="9">
        <v>56895216</v>
      </c>
      <c r="I11" s="10">
        <v>0.75600000000000001</v>
      </c>
      <c r="J11" s="9" t="s">
        <v>54</v>
      </c>
      <c r="K11" s="6" t="s">
        <v>55</v>
      </c>
      <c r="L11" s="9" t="s">
        <v>56</v>
      </c>
      <c r="M11" s="6">
        <v>43299583</v>
      </c>
      <c r="N11" s="6" t="s">
        <v>57</v>
      </c>
      <c r="O11" s="10">
        <v>0.73199999999999998</v>
      </c>
      <c r="P11" s="10">
        <v>2.7E-2</v>
      </c>
      <c r="Q11" s="10">
        <f t="shared" si="0"/>
        <v>0.97299999999999998</v>
      </c>
    </row>
    <row r="12" spans="1:17" x14ac:dyDescent="0.2">
      <c r="A12" s="6" t="s">
        <v>58</v>
      </c>
      <c r="B12" s="2" t="s">
        <v>171</v>
      </c>
      <c r="C12" s="6" t="s">
        <v>107</v>
      </c>
      <c r="D12" s="6" t="s">
        <v>16</v>
      </c>
      <c r="E12" s="6" t="s">
        <v>83</v>
      </c>
      <c r="F12" s="6" t="s">
        <v>85</v>
      </c>
      <c r="G12" s="9">
        <v>126855105</v>
      </c>
      <c r="H12" s="9">
        <v>97479470</v>
      </c>
      <c r="I12" s="10">
        <v>0.76800000000000002</v>
      </c>
      <c r="J12" s="9">
        <v>97479454</v>
      </c>
      <c r="K12" s="6" t="s">
        <v>59</v>
      </c>
      <c r="L12" s="6" t="s">
        <v>60</v>
      </c>
      <c r="M12" s="6">
        <v>77280224</v>
      </c>
      <c r="N12" s="6" t="s">
        <v>61</v>
      </c>
      <c r="O12" s="10">
        <v>0.79800000000000004</v>
      </c>
      <c r="P12" s="10">
        <v>7.0000000000000001E-3</v>
      </c>
      <c r="Q12" s="10">
        <f t="shared" si="0"/>
        <v>0.99299999999999999</v>
      </c>
    </row>
    <row r="13" spans="1:17" x14ac:dyDescent="0.2">
      <c r="A13" s="6" t="s">
        <v>62</v>
      </c>
      <c r="B13" s="2" t="s">
        <v>171</v>
      </c>
      <c r="C13" s="6" t="s">
        <v>107</v>
      </c>
      <c r="D13" s="6" t="s">
        <v>21</v>
      </c>
      <c r="E13" s="6" t="s">
        <v>83</v>
      </c>
      <c r="F13" s="6" t="s">
        <v>85</v>
      </c>
      <c r="G13" s="9">
        <v>113404286</v>
      </c>
      <c r="H13" s="9">
        <v>87329784</v>
      </c>
      <c r="I13" s="10">
        <v>0.77</v>
      </c>
      <c r="J13" s="9">
        <v>87329774</v>
      </c>
      <c r="K13" s="9" t="s">
        <v>63</v>
      </c>
      <c r="L13" s="9" t="s">
        <v>64</v>
      </c>
      <c r="M13" s="9">
        <v>68703960</v>
      </c>
      <c r="N13" s="9" t="s">
        <v>65</v>
      </c>
      <c r="O13" s="10">
        <v>0.81499999999999995</v>
      </c>
      <c r="P13" s="10">
        <v>8.0000000000000002E-3</v>
      </c>
      <c r="Q13" s="10">
        <f t="shared" si="0"/>
        <v>0.99199999999999999</v>
      </c>
    </row>
    <row r="14" spans="1:17" x14ac:dyDescent="0.2">
      <c r="A14" s="6" t="s">
        <v>66</v>
      </c>
      <c r="B14" s="2" t="s">
        <v>171</v>
      </c>
      <c r="C14" s="6" t="s">
        <v>107</v>
      </c>
      <c r="D14" s="6" t="s">
        <v>16</v>
      </c>
      <c r="E14" s="6" t="s">
        <v>83</v>
      </c>
      <c r="F14" s="6" t="s">
        <v>85</v>
      </c>
      <c r="G14" s="9">
        <v>132967621</v>
      </c>
      <c r="H14" s="9">
        <v>102383068</v>
      </c>
      <c r="I14" s="10">
        <v>0.77</v>
      </c>
      <c r="J14" s="6">
        <v>102383053</v>
      </c>
      <c r="K14" s="6" t="s">
        <v>67</v>
      </c>
      <c r="L14" s="9" t="s">
        <v>68</v>
      </c>
      <c r="M14" s="6">
        <v>82463220</v>
      </c>
      <c r="N14" s="6" t="s">
        <v>69</v>
      </c>
      <c r="O14" s="10">
        <v>0.82099999999999995</v>
      </c>
      <c r="P14" s="10">
        <v>7.0000000000000001E-3</v>
      </c>
      <c r="Q14" s="10">
        <f t="shared" si="0"/>
        <v>0.99299999999999999</v>
      </c>
    </row>
    <row r="15" spans="1:17" x14ac:dyDescent="0.2">
      <c r="A15" s="6" t="s">
        <v>70</v>
      </c>
      <c r="B15" s="2" t="s">
        <v>171</v>
      </c>
      <c r="C15" s="6" t="s">
        <v>107</v>
      </c>
      <c r="D15" s="6" t="s">
        <v>21</v>
      </c>
      <c r="E15" s="6" t="s">
        <v>83</v>
      </c>
      <c r="F15" s="6" t="s">
        <v>85</v>
      </c>
      <c r="G15" s="9">
        <v>102838894</v>
      </c>
      <c r="H15" s="6">
        <v>69107180</v>
      </c>
      <c r="I15" s="10">
        <v>0.67200000000000004</v>
      </c>
      <c r="J15" s="9">
        <v>69107173</v>
      </c>
      <c r="K15" s="9" t="s">
        <v>71</v>
      </c>
      <c r="L15" s="9" t="s">
        <v>72</v>
      </c>
      <c r="M15" s="9">
        <v>55550612</v>
      </c>
      <c r="N15" s="6" t="s">
        <v>73</v>
      </c>
      <c r="O15" s="10">
        <v>0.80200000000000005</v>
      </c>
      <c r="P15" s="10">
        <v>6.0000000000000001E-3</v>
      </c>
      <c r="Q15" s="10">
        <f t="shared" si="0"/>
        <v>0.99399999999999999</v>
      </c>
    </row>
    <row r="16" spans="1:17" x14ac:dyDescent="0.2">
      <c r="A16" s="6" t="s">
        <v>74</v>
      </c>
      <c r="B16" s="2" t="s">
        <v>171</v>
      </c>
      <c r="C16" s="6" t="s">
        <v>107</v>
      </c>
      <c r="D16" s="9" t="s">
        <v>21</v>
      </c>
      <c r="E16" s="6" t="s">
        <v>83</v>
      </c>
      <c r="F16" s="6" t="s">
        <v>85</v>
      </c>
      <c r="G16" s="9">
        <v>120390086</v>
      </c>
      <c r="H16" s="9">
        <v>92046757</v>
      </c>
      <c r="I16" s="10">
        <v>0.76500000000000001</v>
      </c>
      <c r="J16" s="9">
        <v>92046733</v>
      </c>
      <c r="K16" s="6" t="s">
        <v>75</v>
      </c>
      <c r="L16" s="9" t="s">
        <v>76</v>
      </c>
      <c r="M16" s="9">
        <v>73154517</v>
      </c>
      <c r="N16" s="9" t="s">
        <v>77</v>
      </c>
      <c r="O16" s="10">
        <v>0.79900000000000004</v>
      </c>
      <c r="P16" s="10">
        <v>6.0000000000000001E-3</v>
      </c>
      <c r="Q16" s="10">
        <f t="shared" si="0"/>
        <v>0.99399999999999999</v>
      </c>
    </row>
    <row r="17" spans="1:17" x14ac:dyDescent="0.2">
      <c r="A17" s="6" t="s">
        <v>78</v>
      </c>
      <c r="B17" s="2" t="s">
        <v>171</v>
      </c>
      <c r="C17" s="6" t="s">
        <v>107</v>
      </c>
      <c r="D17" s="9" t="s">
        <v>16</v>
      </c>
      <c r="E17" s="6" t="s">
        <v>83</v>
      </c>
      <c r="F17" s="6" t="s">
        <v>85</v>
      </c>
      <c r="G17" s="9">
        <v>133032524</v>
      </c>
      <c r="H17" s="9">
        <v>102295742</v>
      </c>
      <c r="I17" s="10">
        <v>0.76900000000000002</v>
      </c>
      <c r="J17" s="9">
        <v>102295728</v>
      </c>
      <c r="K17" s="6" t="s">
        <v>79</v>
      </c>
      <c r="L17" s="9" t="s">
        <v>80</v>
      </c>
      <c r="M17" s="9">
        <v>82649185</v>
      </c>
      <c r="N17" s="9" t="s">
        <v>81</v>
      </c>
      <c r="O17" s="10">
        <v>0.77600000000000002</v>
      </c>
      <c r="P17" s="10">
        <v>6.0000000000000001E-3</v>
      </c>
      <c r="Q17" s="10">
        <f t="shared" si="0"/>
        <v>0.99399999999999999</v>
      </c>
    </row>
    <row r="18" spans="1:17" x14ac:dyDescent="0.2">
      <c r="A18" s="6" t="s">
        <v>122</v>
      </c>
      <c r="B18" s="6" t="s">
        <v>199</v>
      </c>
      <c r="C18" s="6" t="s">
        <v>15</v>
      </c>
      <c r="D18" s="6" t="s">
        <v>123</v>
      </c>
      <c r="E18" s="12" t="s">
        <v>124</v>
      </c>
      <c r="F18" s="6" t="s">
        <v>85</v>
      </c>
      <c r="G18" s="13">
        <v>34708835</v>
      </c>
      <c r="H18" s="13">
        <v>15396081</v>
      </c>
      <c r="I18" s="14">
        <v>0.44400000000000001</v>
      </c>
      <c r="J18" s="6" t="s">
        <v>123</v>
      </c>
      <c r="K18" s="6" t="s">
        <v>123</v>
      </c>
      <c r="L18" s="6" t="s">
        <v>123</v>
      </c>
      <c r="M18" s="6" t="s">
        <v>123</v>
      </c>
      <c r="N18" s="6" t="s">
        <v>123</v>
      </c>
      <c r="O18" s="14">
        <v>0.65600000000000003</v>
      </c>
      <c r="P18" s="6" t="s">
        <v>123</v>
      </c>
      <c r="Q18" s="6" t="s">
        <v>123</v>
      </c>
    </row>
    <row r="19" spans="1:17" x14ac:dyDescent="0.2">
      <c r="A19" s="6" t="s">
        <v>125</v>
      </c>
      <c r="B19" s="6" t="s">
        <v>199</v>
      </c>
      <c r="C19" s="6" t="s">
        <v>126</v>
      </c>
      <c r="D19" s="6" t="s">
        <v>123</v>
      </c>
      <c r="E19" s="12" t="s">
        <v>124</v>
      </c>
      <c r="F19" s="6" t="s">
        <v>85</v>
      </c>
      <c r="G19" s="13">
        <v>33094776</v>
      </c>
      <c r="H19" s="13">
        <v>13702364</v>
      </c>
      <c r="I19" s="14">
        <v>0.41399999999999998</v>
      </c>
      <c r="J19" s="6" t="s">
        <v>123</v>
      </c>
      <c r="K19" s="6" t="s">
        <v>123</v>
      </c>
      <c r="L19" s="6" t="s">
        <v>123</v>
      </c>
      <c r="M19" s="6" t="s">
        <v>123</v>
      </c>
      <c r="N19" s="6" t="s">
        <v>123</v>
      </c>
      <c r="O19" s="14">
        <v>0.77500000000000002</v>
      </c>
      <c r="P19" s="6" t="s">
        <v>123</v>
      </c>
      <c r="Q19" s="6" t="s">
        <v>123</v>
      </c>
    </row>
    <row r="20" spans="1:17" x14ac:dyDescent="0.2">
      <c r="A20" s="6" t="s">
        <v>127</v>
      </c>
      <c r="B20" s="6" t="s">
        <v>200</v>
      </c>
      <c r="C20" s="6" t="s">
        <v>15</v>
      </c>
      <c r="D20" s="6" t="s">
        <v>123</v>
      </c>
      <c r="E20" s="12" t="s">
        <v>124</v>
      </c>
      <c r="F20" s="6" t="s">
        <v>85</v>
      </c>
      <c r="G20" s="13">
        <v>40816208</v>
      </c>
      <c r="H20" s="13">
        <v>24387322</v>
      </c>
      <c r="I20" s="14">
        <v>0.59699999999999998</v>
      </c>
      <c r="J20" s="6" t="s">
        <v>123</v>
      </c>
      <c r="K20" s="6" t="s">
        <v>123</v>
      </c>
      <c r="L20" s="6" t="s">
        <v>123</v>
      </c>
      <c r="M20" s="6" t="s">
        <v>123</v>
      </c>
      <c r="N20" s="6" t="s">
        <v>123</v>
      </c>
      <c r="O20" s="14">
        <v>0.754</v>
      </c>
      <c r="P20" s="6" t="s">
        <v>123</v>
      </c>
      <c r="Q20" s="6" t="s">
        <v>123</v>
      </c>
    </row>
    <row r="21" spans="1:17" x14ac:dyDescent="0.2">
      <c r="A21" s="6" t="s">
        <v>128</v>
      </c>
      <c r="B21" s="6" t="s">
        <v>200</v>
      </c>
      <c r="C21" s="6" t="s">
        <v>126</v>
      </c>
      <c r="D21" s="6" t="s">
        <v>123</v>
      </c>
      <c r="E21" s="12" t="s">
        <v>124</v>
      </c>
      <c r="F21" s="6" t="s">
        <v>85</v>
      </c>
      <c r="G21" s="13">
        <v>35570053</v>
      </c>
      <c r="H21" s="13">
        <v>24737955</v>
      </c>
      <c r="I21" s="14">
        <v>0.69499999999999995</v>
      </c>
      <c r="J21" s="6" t="s">
        <v>123</v>
      </c>
      <c r="K21" s="6" t="s">
        <v>123</v>
      </c>
      <c r="L21" s="6" t="s">
        <v>123</v>
      </c>
      <c r="M21" s="6" t="s">
        <v>123</v>
      </c>
      <c r="N21" s="6" t="s">
        <v>123</v>
      </c>
      <c r="O21" s="14">
        <v>0.60699999999999998</v>
      </c>
      <c r="P21" s="6" t="s">
        <v>123</v>
      </c>
      <c r="Q21" s="6" t="s">
        <v>123</v>
      </c>
    </row>
    <row r="22" spans="1:17" x14ac:dyDescent="0.2">
      <c r="A22" s="6" t="s">
        <v>129</v>
      </c>
      <c r="B22" s="6" t="s">
        <v>200</v>
      </c>
      <c r="C22" s="6" t="s">
        <v>107</v>
      </c>
      <c r="D22" s="6" t="s">
        <v>123</v>
      </c>
      <c r="E22" s="12" t="s">
        <v>124</v>
      </c>
      <c r="F22" s="6" t="s">
        <v>85</v>
      </c>
      <c r="G22" s="13">
        <v>33465038</v>
      </c>
      <c r="H22" s="13">
        <v>15025241</v>
      </c>
      <c r="I22" s="14">
        <v>0.44900000000000001</v>
      </c>
      <c r="J22" s="6" t="s">
        <v>123</v>
      </c>
      <c r="K22" s="6" t="s">
        <v>123</v>
      </c>
      <c r="L22" s="6" t="s">
        <v>123</v>
      </c>
      <c r="M22" s="6" t="s">
        <v>123</v>
      </c>
      <c r="N22" s="6" t="s">
        <v>123</v>
      </c>
      <c r="O22" s="14">
        <v>0.65900000000000003</v>
      </c>
      <c r="P22" s="6" t="s">
        <v>123</v>
      </c>
      <c r="Q22" s="6" t="s">
        <v>1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2F3D5-1138-5C43-B1D3-A5ADEE66329B}">
  <dimension ref="A1:I27"/>
  <sheetViews>
    <sheetView workbookViewId="0">
      <selection activeCell="B17" sqref="B17"/>
    </sheetView>
  </sheetViews>
  <sheetFormatPr baseColWidth="10" defaultRowHeight="16" x14ac:dyDescent="0.2"/>
  <cols>
    <col min="1" max="1" width="25.83203125" bestFit="1" customWidth="1"/>
    <col min="2" max="2" width="16.83203125" bestFit="1" customWidth="1"/>
    <col min="4" max="4" width="4" bestFit="1" customWidth="1"/>
    <col min="5" max="5" width="12.1640625" bestFit="1" customWidth="1"/>
    <col min="6" max="6" width="15.5" bestFit="1" customWidth="1"/>
  </cols>
  <sheetData>
    <row r="1" spans="1:9" x14ac:dyDescent="0.2">
      <c r="A1" s="5" t="s">
        <v>0</v>
      </c>
      <c r="B1" s="5" t="s">
        <v>170</v>
      </c>
      <c r="C1" s="5" t="s">
        <v>1</v>
      </c>
      <c r="D1" s="5" t="s">
        <v>2</v>
      </c>
      <c r="E1" s="5" t="s">
        <v>82</v>
      </c>
      <c r="F1" s="5" t="s">
        <v>84</v>
      </c>
      <c r="G1" s="5" t="s">
        <v>87</v>
      </c>
      <c r="H1" s="5" t="s">
        <v>88</v>
      </c>
      <c r="I1" s="5" t="s">
        <v>89</v>
      </c>
    </row>
    <row r="2" spans="1:9" x14ac:dyDescent="0.2">
      <c r="A2" s="2" t="s">
        <v>86</v>
      </c>
      <c r="B2" s="2" t="s">
        <v>171</v>
      </c>
      <c r="C2" s="2" t="s">
        <v>15</v>
      </c>
      <c r="D2" s="2" t="s">
        <v>21</v>
      </c>
      <c r="E2" s="2" t="s">
        <v>83</v>
      </c>
      <c r="F2" s="2" t="s">
        <v>90</v>
      </c>
      <c r="G2" s="4">
        <v>42913842</v>
      </c>
      <c r="H2" s="4">
        <f>39378264+2940594</f>
        <v>42318858</v>
      </c>
      <c r="I2" s="4">
        <v>39378264</v>
      </c>
    </row>
    <row r="3" spans="1:9" x14ac:dyDescent="0.2">
      <c r="A3" s="2" t="s">
        <v>101</v>
      </c>
      <c r="B3" s="2" t="s">
        <v>171</v>
      </c>
      <c r="C3" s="2" t="s">
        <v>15</v>
      </c>
      <c r="D3" s="2" t="s">
        <v>16</v>
      </c>
      <c r="E3" s="2" t="s">
        <v>83</v>
      </c>
      <c r="F3" s="2" t="s">
        <v>90</v>
      </c>
      <c r="G3" s="4">
        <v>46142918</v>
      </c>
      <c r="H3" s="2">
        <f>42530547+2985855</f>
        <v>45516402</v>
      </c>
      <c r="I3" s="4">
        <v>42530547</v>
      </c>
    </row>
    <row r="4" spans="1:9" x14ac:dyDescent="0.2">
      <c r="A4" s="2" t="s">
        <v>102</v>
      </c>
      <c r="B4" s="2" t="s">
        <v>171</v>
      </c>
      <c r="C4" s="2" t="s">
        <v>15</v>
      </c>
      <c r="D4" s="2" t="s">
        <v>21</v>
      </c>
      <c r="E4" s="2" t="s">
        <v>83</v>
      </c>
      <c r="F4" s="2" t="s">
        <v>90</v>
      </c>
      <c r="G4" s="4">
        <v>44722753</v>
      </c>
      <c r="H4" s="2">
        <f>41515300+2546598</f>
        <v>44061898</v>
      </c>
      <c r="I4" s="4">
        <v>41515300</v>
      </c>
    </row>
    <row r="5" spans="1:9" x14ac:dyDescent="0.2">
      <c r="A5" s="2" t="s">
        <v>103</v>
      </c>
      <c r="B5" s="2" t="s">
        <v>171</v>
      </c>
      <c r="C5" s="2" t="s">
        <v>15</v>
      </c>
      <c r="D5" s="2" t="s">
        <v>16</v>
      </c>
      <c r="E5" s="2" t="s">
        <v>83</v>
      </c>
      <c r="F5" s="2" t="s">
        <v>90</v>
      </c>
      <c r="G5" s="4">
        <v>46616568</v>
      </c>
      <c r="H5" s="2">
        <f>42405202+3458622</f>
        <v>45863824</v>
      </c>
      <c r="I5" s="4">
        <v>42405202</v>
      </c>
    </row>
    <row r="6" spans="1:9" x14ac:dyDescent="0.2">
      <c r="A6" s="2" t="s">
        <v>104</v>
      </c>
      <c r="B6" s="2" t="s">
        <v>171</v>
      </c>
      <c r="C6" s="2" t="s">
        <v>15</v>
      </c>
      <c r="D6" s="2" t="s">
        <v>16</v>
      </c>
      <c r="E6" s="2" t="s">
        <v>83</v>
      </c>
      <c r="F6" s="2" t="s">
        <v>90</v>
      </c>
      <c r="G6" s="4">
        <v>56816094</v>
      </c>
      <c r="H6" s="2">
        <f>51288799+4179946</f>
        <v>55468745</v>
      </c>
      <c r="I6" s="4">
        <v>51288799</v>
      </c>
    </row>
    <row r="7" spans="1:9" x14ac:dyDescent="0.2">
      <c r="A7" s="2" t="s">
        <v>105</v>
      </c>
      <c r="B7" s="2" t="s">
        <v>171</v>
      </c>
      <c r="C7" s="2" t="s">
        <v>15</v>
      </c>
      <c r="D7" s="2" t="s">
        <v>21</v>
      </c>
      <c r="E7" s="2" t="s">
        <v>83</v>
      </c>
      <c r="F7" s="2" t="s">
        <v>90</v>
      </c>
      <c r="G7" s="4">
        <v>74181437</v>
      </c>
      <c r="H7" s="2">
        <f>67357458+5269328</f>
        <v>72626786</v>
      </c>
      <c r="I7" s="4">
        <v>67357458</v>
      </c>
    </row>
    <row r="8" spans="1:9" x14ac:dyDescent="0.2">
      <c r="A8" s="2" t="s">
        <v>106</v>
      </c>
      <c r="B8" s="2" t="s">
        <v>171</v>
      </c>
      <c r="C8" s="2" t="s">
        <v>107</v>
      </c>
      <c r="D8" s="2" t="s">
        <v>21</v>
      </c>
      <c r="E8" s="2" t="s">
        <v>83</v>
      </c>
      <c r="F8" s="2" t="s">
        <v>90</v>
      </c>
      <c r="G8" s="4">
        <v>47591066</v>
      </c>
      <c r="H8" s="2">
        <f>43471874+3187187</f>
        <v>46659061</v>
      </c>
      <c r="I8" s="4">
        <v>43471874</v>
      </c>
    </row>
    <row r="9" spans="1:9" x14ac:dyDescent="0.2">
      <c r="A9" s="2" t="s">
        <v>108</v>
      </c>
      <c r="B9" s="2" t="s">
        <v>171</v>
      </c>
      <c r="C9" s="2" t="s">
        <v>107</v>
      </c>
      <c r="D9" s="2" t="s">
        <v>21</v>
      </c>
      <c r="E9" s="2" t="s">
        <v>83</v>
      </c>
      <c r="F9" s="2" t="s">
        <v>90</v>
      </c>
      <c r="G9" s="4">
        <v>46324061</v>
      </c>
      <c r="H9" s="2">
        <f>42331005+2996239</f>
        <v>45327244</v>
      </c>
      <c r="I9" s="4">
        <v>42331005</v>
      </c>
    </row>
    <row r="10" spans="1:9" x14ac:dyDescent="0.2">
      <c r="A10" s="2" t="s">
        <v>109</v>
      </c>
      <c r="B10" s="2" t="s">
        <v>171</v>
      </c>
      <c r="C10" s="2" t="s">
        <v>107</v>
      </c>
      <c r="D10" s="2" t="s">
        <v>21</v>
      </c>
      <c r="E10" s="2" t="s">
        <v>83</v>
      </c>
      <c r="F10" s="2" t="s">
        <v>90</v>
      </c>
      <c r="G10" s="4">
        <v>73643628</v>
      </c>
      <c r="H10" s="2">
        <f>66647155+4716229</f>
        <v>71363384</v>
      </c>
      <c r="I10" s="4">
        <v>66647155</v>
      </c>
    </row>
    <row r="11" spans="1:9" x14ac:dyDescent="0.2">
      <c r="A11" s="2" t="s">
        <v>110</v>
      </c>
      <c r="B11" s="2" t="s">
        <v>171</v>
      </c>
      <c r="C11" s="2" t="s">
        <v>107</v>
      </c>
      <c r="D11" s="2" t="s">
        <v>16</v>
      </c>
      <c r="E11" s="2" t="s">
        <v>83</v>
      </c>
      <c r="F11" s="2" t="s">
        <v>90</v>
      </c>
      <c r="G11" s="4">
        <v>73455488</v>
      </c>
      <c r="H11" s="2">
        <f>67528453+4133750</f>
        <v>71662203</v>
      </c>
      <c r="I11" s="4">
        <v>67528453</v>
      </c>
    </row>
    <row r="12" spans="1:9" x14ac:dyDescent="0.2">
      <c r="A12" s="2" t="s">
        <v>111</v>
      </c>
      <c r="B12" s="2" t="s">
        <v>171</v>
      </c>
      <c r="C12" s="2" t="s">
        <v>107</v>
      </c>
      <c r="D12" s="2" t="s">
        <v>16</v>
      </c>
      <c r="E12" s="2" t="s">
        <v>83</v>
      </c>
      <c r="F12" s="2" t="s">
        <v>90</v>
      </c>
      <c r="G12" s="4">
        <v>64148763</v>
      </c>
      <c r="H12" s="2">
        <f>57943526+4208920</f>
        <v>62152446</v>
      </c>
      <c r="I12" s="4">
        <v>57943526</v>
      </c>
    </row>
    <row r="13" spans="1:9" x14ac:dyDescent="0.2">
      <c r="A13" s="4" t="s">
        <v>112</v>
      </c>
      <c r="B13" s="2" t="s">
        <v>171</v>
      </c>
      <c r="C13" s="2" t="s">
        <v>107</v>
      </c>
      <c r="D13" s="2" t="s">
        <v>16</v>
      </c>
      <c r="E13" s="2" t="s">
        <v>83</v>
      </c>
      <c r="F13" s="2" t="s">
        <v>90</v>
      </c>
      <c r="G13" s="4">
        <v>67612182</v>
      </c>
      <c r="H13" s="2">
        <f>61829425+4378341</f>
        <v>66207766</v>
      </c>
      <c r="I13" s="4">
        <v>61829425</v>
      </c>
    </row>
    <row r="14" spans="1:9" x14ac:dyDescent="0.2">
      <c r="A14" s="4" t="s">
        <v>91</v>
      </c>
      <c r="B14" s="2" t="s">
        <v>171</v>
      </c>
      <c r="C14" s="2" t="s">
        <v>15</v>
      </c>
      <c r="D14" s="2" t="s">
        <v>16</v>
      </c>
      <c r="E14" s="2" t="s">
        <v>92</v>
      </c>
      <c r="F14" s="2" t="s">
        <v>90</v>
      </c>
      <c r="G14" s="4">
        <v>87643029</v>
      </c>
      <c r="H14" s="2">
        <f>75811492+8600268</f>
        <v>84411760</v>
      </c>
      <c r="I14" s="4">
        <v>75811492</v>
      </c>
    </row>
    <row r="15" spans="1:9" x14ac:dyDescent="0.2">
      <c r="A15" s="4" t="s">
        <v>93</v>
      </c>
      <c r="B15" s="2" t="s">
        <v>171</v>
      </c>
      <c r="C15" s="2" t="s">
        <v>15</v>
      </c>
      <c r="D15" s="2" t="s">
        <v>16</v>
      </c>
      <c r="E15" s="2" t="s">
        <v>92</v>
      </c>
      <c r="F15" s="2" t="s">
        <v>90</v>
      </c>
      <c r="G15" s="4">
        <v>91454492</v>
      </c>
      <c r="H15" s="2">
        <f>80293815+8173162</f>
        <v>88466977</v>
      </c>
      <c r="I15" s="4">
        <v>80293815</v>
      </c>
    </row>
    <row r="16" spans="1:9" x14ac:dyDescent="0.2">
      <c r="A16" s="4" t="s">
        <v>94</v>
      </c>
      <c r="B16" s="2" t="s">
        <v>171</v>
      </c>
      <c r="C16" s="4" t="s">
        <v>100</v>
      </c>
      <c r="D16" s="2" t="s">
        <v>16</v>
      </c>
      <c r="E16" s="2" t="s">
        <v>92</v>
      </c>
      <c r="F16" s="2" t="s">
        <v>90</v>
      </c>
      <c r="G16" s="4">
        <v>77475732</v>
      </c>
      <c r="H16" s="2">
        <f>65429690+6834749</f>
        <v>72264439</v>
      </c>
      <c r="I16" s="4">
        <v>65429690</v>
      </c>
    </row>
    <row r="17" spans="1:9" x14ac:dyDescent="0.2">
      <c r="A17" s="4" t="s">
        <v>95</v>
      </c>
      <c r="B17" s="2" t="s">
        <v>171</v>
      </c>
      <c r="C17" s="4" t="s">
        <v>100</v>
      </c>
      <c r="D17" s="2" t="s">
        <v>16</v>
      </c>
      <c r="E17" s="2" t="s">
        <v>92</v>
      </c>
      <c r="F17" s="2" t="s">
        <v>90</v>
      </c>
      <c r="G17" s="4">
        <v>88300847</v>
      </c>
      <c r="H17" s="2">
        <f>76738123+7546792</f>
        <v>84284915</v>
      </c>
      <c r="I17" s="4">
        <v>76738123</v>
      </c>
    </row>
    <row r="18" spans="1:9" x14ac:dyDescent="0.2">
      <c r="A18" s="4" t="s">
        <v>96</v>
      </c>
      <c r="B18" s="2" t="s">
        <v>171</v>
      </c>
      <c r="C18" s="4" t="s">
        <v>100</v>
      </c>
      <c r="D18" s="2" t="s">
        <v>16</v>
      </c>
      <c r="E18" s="2" t="s">
        <v>92</v>
      </c>
      <c r="F18" s="2" t="s">
        <v>90</v>
      </c>
      <c r="G18" s="4">
        <v>81169484</v>
      </c>
      <c r="H18" s="2">
        <f>70480998+7046657</f>
        <v>77527655</v>
      </c>
      <c r="I18" s="4">
        <v>70480998</v>
      </c>
    </row>
    <row r="19" spans="1:9" x14ac:dyDescent="0.2">
      <c r="A19" s="4" t="s">
        <v>97</v>
      </c>
      <c r="B19" s="2" t="s">
        <v>171</v>
      </c>
      <c r="C19" s="4" t="s">
        <v>100</v>
      </c>
      <c r="D19" s="2" t="s">
        <v>16</v>
      </c>
      <c r="E19" s="2" t="s">
        <v>92</v>
      </c>
      <c r="F19" s="2" t="s">
        <v>90</v>
      </c>
      <c r="G19" s="4">
        <v>80236236</v>
      </c>
      <c r="H19" s="2">
        <f>69216347+6680023</f>
        <v>75896370</v>
      </c>
      <c r="I19" s="4">
        <v>69216347</v>
      </c>
    </row>
    <row r="20" spans="1:9" x14ac:dyDescent="0.2">
      <c r="A20" s="4" t="s">
        <v>98</v>
      </c>
      <c r="B20" s="2" t="s">
        <v>171</v>
      </c>
      <c r="C20" s="4" t="s">
        <v>100</v>
      </c>
      <c r="D20" s="2" t="s">
        <v>16</v>
      </c>
      <c r="E20" s="2" t="s">
        <v>92</v>
      </c>
      <c r="F20" s="2" t="s">
        <v>90</v>
      </c>
      <c r="G20" s="4">
        <v>53242628</v>
      </c>
      <c r="H20" s="2">
        <f>41593641+5249568</f>
        <v>46843209</v>
      </c>
      <c r="I20" s="4">
        <v>41593641</v>
      </c>
    </row>
    <row r="21" spans="1:9" x14ac:dyDescent="0.2">
      <c r="A21" s="4" t="s">
        <v>99</v>
      </c>
      <c r="B21" s="2" t="s">
        <v>171</v>
      </c>
      <c r="C21" s="4" t="s">
        <v>100</v>
      </c>
      <c r="D21" s="2" t="s">
        <v>16</v>
      </c>
      <c r="E21" s="2" t="s">
        <v>92</v>
      </c>
      <c r="F21" s="2" t="s">
        <v>90</v>
      </c>
      <c r="G21" s="4">
        <v>66405645</v>
      </c>
      <c r="H21" s="2">
        <f>50897341+6491088</f>
        <v>57388429</v>
      </c>
      <c r="I21" s="4">
        <v>50897341</v>
      </c>
    </row>
    <row r="22" spans="1:9" x14ac:dyDescent="0.2">
      <c r="A22" s="7" t="s">
        <v>116</v>
      </c>
      <c r="B22" s="7" t="s">
        <v>198</v>
      </c>
      <c r="C22" s="2" t="s">
        <v>15</v>
      </c>
      <c r="D22" s="6" t="s">
        <v>123</v>
      </c>
      <c r="E22" s="2" t="s">
        <v>113</v>
      </c>
      <c r="F22" s="2" t="s">
        <v>115</v>
      </c>
      <c r="G22" s="4">
        <v>24396260</v>
      </c>
      <c r="H22" s="2">
        <f>19052067+2742192</f>
        <v>21794259</v>
      </c>
      <c r="I22" s="4">
        <v>19052067</v>
      </c>
    </row>
    <row r="23" spans="1:9" x14ac:dyDescent="0.2">
      <c r="A23" s="7" t="s">
        <v>117</v>
      </c>
      <c r="B23" s="7" t="s">
        <v>198</v>
      </c>
      <c r="C23" s="2" t="s">
        <v>15</v>
      </c>
      <c r="D23" s="6" t="s">
        <v>123</v>
      </c>
      <c r="E23" s="2" t="s">
        <v>113</v>
      </c>
      <c r="F23" s="2" t="s">
        <v>115</v>
      </c>
      <c r="G23" s="4">
        <v>24834869</v>
      </c>
      <c r="H23" s="2">
        <f>19364585+2896488</f>
        <v>22261073</v>
      </c>
      <c r="I23" s="4">
        <v>19364585</v>
      </c>
    </row>
    <row r="24" spans="1:9" x14ac:dyDescent="0.2">
      <c r="A24" s="7" t="s">
        <v>118</v>
      </c>
      <c r="B24" s="7" t="s">
        <v>198</v>
      </c>
      <c r="C24" s="2" t="s">
        <v>15</v>
      </c>
      <c r="D24" s="6" t="s">
        <v>123</v>
      </c>
      <c r="E24" s="2" t="s">
        <v>113</v>
      </c>
      <c r="F24" s="2" t="s">
        <v>115</v>
      </c>
      <c r="G24" s="4">
        <v>48535179</v>
      </c>
      <c r="H24" s="2">
        <f>16603188+2483090</f>
        <v>19086278</v>
      </c>
      <c r="I24" s="4">
        <v>16603188</v>
      </c>
    </row>
    <row r="25" spans="1:9" x14ac:dyDescent="0.2">
      <c r="A25" s="7" t="s">
        <v>120</v>
      </c>
      <c r="B25" s="7" t="s">
        <v>198</v>
      </c>
      <c r="C25" s="2" t="s">
        <v>107</v>
      </c>
      <c r="D25" s="6" t="s">
        <v>123</v>
      </c>
      <c r="E25" s="2" t="s">
        <v>113</v>
      </c>
      <c r="F25" s="2" t="s">
        <v>115</v>
      </c>
      <c r="G25" s="4">
        <v>23737641</v>
      </c>
      <c r="H25" s="2">
        <f>18088173+2907459</f>
        <v>20995632</v>
      </c>
      <c r="I25" s="4">
        <v>18088173</v>
      </c>
    </row>
    <row r="26" spans="1:9" x14ac:dyDescent="0.2">
      <c r="A26" s="7" t="s">
        <v>119</v>
      </c>
      <c r="B26" s="7" t="s">
        <v>198</v>
      </c>
      <c r="C26" s="2" t="s">
        <v>107</v>
      </c>
      <c r="D26" s="6" t="s">
        <v>123</v>
      </c>
      <c r="E26" s="2" t="s">
        <v>113</v>
      </c>
      <c r="F26" s="2" t="s">
        <v>115</v>
      </c>
      <c r="G26" s="4">
        <v>24160714</v>
      </c>
      <c r="H26" s="2">
        <f>2774982+18024429</f>
        <v>20799411</v>
      </c>
      <c r="I26" s="4">
        <v>18024429</v>
      </c>
    </row>
    <row r="27" spans="1:9" x14ac:dyDescent="0.2">
      <c r="A27" s="7" t="s">
        <v>121</v>
      </c>
      <c r="B27" s="7" t="s">
        <v>198</v>
      </c>
      <c r="C27" s="2" t="s">
        <v>107</v>
      </c>
      <c r="D27" s="6" t="s">
        <v>123</v>
      </c>
      <c r="E27" s="2" t="s">
        <v>113</v>
      </c>
      <c r="F27" s="2" t="s">
        <v>115</v>
      </c>
      <c r="G27" s="4">
        <v>25451759</v>
      </c>
      <c r="H27" s="2">
        <f>19078295+2810162</f>
        <v>21888457</v>
      </c>
      <c r="I27" s="4">
        <v>1907829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078DA-5959-A147-83A0-EEADC536B67C}">
  <dimension ref="A1:S76"/>
  <sheetViews>
    <sheetView tabSelected="1" topLeftCell="A48" zoomScale="86" workbookViewId="0">
      <selection activeCell="D71" sqref="D71"/>
    </sheetView>
  </sheetViews>
  <sheetFormatPr baseColWidth="10" defaultRowHeight="16" x14ac:dyDescent="0.2"/>
  <cols>
    <col min="1" max="1" width="29.6640625" bestFit="1" customWidth="1"/>
    <col min="2" max="2" width="11.6640625" bestFit="1" customWidth="1"/>
    <col min="5" max="5" width="15.5" bestFit="1" customWidth="1"/>
    <col min="6" max="6" width="11.83203125" bestFit="1" customWidth="1"/>
    <col min="7" max="7" width="9.5" customWidth="1"/>
    <col min="8" max="8" width="10.6640625" customWidth="1"/>
    <col min="14" max="14" width="6.33203125" customWidth="1"/>
  </cols>
  <sheetData>
    <row r="1" spans="1:19" x14ac:dyDescent="0.2">
      <c r="A1" s="2" t="s">
        <v>0</v>
      </c>
      <c r="B1" s="2" t="s">
        <v>172</v>
      </c>
      <c r="C1" s="3" t="s">
        <v>1</v>
      </c>
      <c r="D1" s="2" t="s">
        <v>82</v>
      </c>
      <c r="E1" s="2" t="s">
        <v>84</v>
      </c>
      <c r="F1" t="s">
        <v>156</v>
      </c>
      <c r="G1" t="s">
        <v>157</v>
      </c>
      <c r="H1" t="s">
        <v>158</v>
      </c>
      <c r="I1" t="s">
        <v>159</v>
      </c>
      <c r="J1" t="s">
        <v>160</v>
      </c>
      <c r="K1" t="s">
        <v>161</v>
      </c>
      <c r="L1" t="s">
        <v>162</v>
      </c>
      <c r="M1" t="s">
        <v>163</v>
      </c>
      <c r="N1" t="s">
        <v>164</v>
      </c>
      <c r="O1" t="s">
        <v>165</v>
      </c>
      <c r="P1" t="s">
        <v>166</v>
      </c>
      <c r="Q1" t="s">
        <v>167</v>
      </c>
      <c r="R1" t="s">
        <v>168</v>
      </c>
      <c r="S1" t="s">
        <v>169</v>
      </c>
    </row>
    <row r="2" spans="1:19" x14ac:dyDescent="0.2">
      <c r="A2" s="2" t="s">
        <v>130</v>
      </c>
      <c r="B2" s="2" t="s">
        <v>173</v>
      </c>
      <c r="C2" s="2" t="s">
        <v>15</v>
      </c>
      <c r="D2" s="2" t="s">
        <v>83</v>
      </c>
      <c r="E2" s="2" t="s">
        <v>85</v>
      </c>
      <c r="F2">
        <v>73828026</v>
      </c>
      <c r="G2">
        <v>60016838</v>
      </c>
      <c r="H2">
        <v>81.292699999999996</v>
      </c>
      <c r="I2">
        <v>59511307</v>
      </c>
      <c r="J2">
        <v>99.157600000000002</v>
      </c>
      <c r="K2">
        <v>54396973</v>
      </c>
      <c r="L2">
        <v>90.636099999999999</v>
      </c>
      <c r="M2">
        <v>54396973</v>
      </c>
      <c r="N2">
        <v>100</v>
      </c>
      <c r="O2">
        <v>36395454</v>
      </c>
      <c r="P2">
        <v>66.9071</v>
      </c>
      <c r="Q2">
        <v>18001519</v>
      </c>
      <c r="R2">
        <v>6972</v>
      </c>
      <c r="S2">
        <v>1.2800000000000001E-2</v>
      </c>
    </row>
    <row r="3" spans="1:19" x14ac:dyDescent="0.2">
      <c r="A3" s="2" t="s">
        <v>131</v>
      </c>
      <c r="B3" s="2" t="s">
        <v>173</v>
      </c>
      <c r="C3" s="2" t="s">
        <v>15</v>
      </c>
      <c r="D3" s="2" t="s">
        <v>83</v>
      </c>
      <c r="E3" s="2" t="s">
        <v>85</v>
      </c>
      <c r="F3">
        <v>90558606</v>
      </c>
      <c r="G3">
        <v>68752836</v>
      </c>
      <c r="H3">
        <v>75.9208</v>
      </c>
      <c r="I3">
        <v>68331039</v>
      </c>
      <c r="J3">
        <v>99.386499999999998</v>
      </c>
      <c r="K3">
        <v>61940926</v>
      </c>
      <c r="L3">
        <v>90.092100000000002</v>
      </c>
      <c r="M3">
        <v>61940926</v>
      </c>
      <c r="N3">
        <v>100</v>
      </c>
      <c r="O3">
        <v>35956371</v>
      </c>
      <c r="P3">
        <v>58.049399999999999</v>
      </c>
      <c r="Q3">
        <v>25984555</v>
      </c>
      <c r="R3">
        <v>5118</v>
      </c>
      <c r="S3">
        <v>8.2000000000000007E-3</v>
      </c>
    </row>
    <row r="4" spans="1:19" x14ac:dyDescent="0.2">
      <c r="A4" s="2" t="s">
        <v>132</v>
      </c>
      <c r="B4" s="2" t="s">
        <v>173</v>
      </c>
      <c r="C4" s="2" t="s">
        <v>15</v>
      </c>
      <c r="D4" s="2" t="s">
        <v>83</v>
      </c>
      <c r="E4" s="2" t="s">
        <v>85</v>
      </c>
      <c r="F4">
        <v>88663764</v>
      </c>
      <c r="G4">
        <v>24072742</v>
      </c>
      <c r="H4">
        <v>27.150500000000001</v>
      </c>
      <c r="I4">
        <v>22235272</v>
      </c>
      <c r="J4">
        <v>92.367000000000004</v>
      </c>
      <c r="K4">
        <v>14800360</v>
      </c>
      <c r="L4">
        <v>61.4818</v>
      </c>
      <c r="M4">
        <v>14800360</v>
      </c>
      <c r="N4">
        <v>100</v>
      </c>
      <c r="O4">
        <v>14504876</v>
      </c>
      <c r="P4">
        <v>98.003500000000003</v>
      </c>
      <c r="Q4">
        <v>295484</v>
      </c>
      <c r="R4">
        <v>609</v>
      </c>
      <c r="S4">
        <v>4.1000000000000003E-3</v>
      </c>
    </row>
    <row r="5" spans="1:19" x14ac:dyDescent="0.2">
      <c r="A5" s="2" t="s">
        <v>133</v>
      </c>
      <c r="B5" s="2" t="s">
        <v>173</v>
      </c>
      <c r="C5" s="2" t="s">
        <v>15</v>
      </c>
      <c r="D5" s="2" t="s">
        <v>83</v>
      </c>
      <c r="E5" s="2" t="s">
        <v>85</v>
      </c>
      <c r="F5">
        <v>60501890</v>
      </c>
      <c r="G5">
        <v>15515840</v>
      </c>
      <c r="H5">
        <v>25.645199999999999</v>
      </c>
      <c r="I5">
        <v>14842493</v>
      </c>
      <c r="J5">
        <v>95.660200000000003</v>
      </c>
      <c r="K5">
        <v>4746146</v>
      </c>
      <c r="L5">
        <v>30.588999999999999</v>
      </c>
      <c r="M5">
        <v>4746146</v>
      </c>
      <c r="N5">
        <v>100</v>
      </c>
      <c r="O5">
        <v>4664503</v>
      </c>
      <c r="P5">
        <v>98.279799999999994</v>
      </c>
      <c r="Q5">
        <v>81643</v>
      </c>
      <c r="R5">
        <v>284</v>
      </c>
      <c r="S5">
        <v>5.8999999999999999E-3</v>
      </c>
    </row>
    <row r="6" spans="1:19" x14ac:dyDescent="0.2">
      <c r="A6" s="2" t="s">
        <v>134</v>
      </c>
      <c r="B6" s="2" t="s">
        <v>174</v>
      </c>
      <c r="C6" s="2" t="s">
        <v>107</v>
      </c>
      <c r="D6" s="2" t="s">
        <v>83</v>
      </c>
      <c r="E6" s="2" t="s">
        <v>85</v>
      </c>
      <c r="F6">
        <v>9049592</v>
      </c>
      <c r="G6">
        <v>7421558</v>
      </c>
      <c r="H6">
        <v>82.009799999999998</v>
      </c>
      <c r="I6">
        <v>7382185</v>
      </c>
      <c r="J6">
        <v>99.469399999999993</v>
      </c>
      <c r="K6">
        <v>6664798</v>
      </c>
      <c r="L6">
        <v>89.803200000000004</v>
      </c>
      <c r="M6">
        <v>6664798</v>
      </c>
      <c r="N6">
        <v>100</v>
      </c>
      <c r="O6">
        <v>1325090</v>
      </c>
      <c r="P6">
        <v>19.881900000000002</v>
      </c>
      <c r="Q6">
        <v>5339708</v>
      </c>
      <c r="R6">
        <v>802</v>
      </c>
      <c r="S6">
        <v>1.2E-2</v>
      </c>
    </row>
    <row r="7" spans="1:19" x14ac:dyDescent="0.2">
      <c r="A7" s="2" t="s">
        <v>135</v>
      </c>
      <c r="B7" s="2" t="s">
        <v>174</v>
      </c>
      <c r="C7" s="2" t="s">
        <v>107</v>
      </c>
      <c r="D7" s="2" t="s">
        <v>83</v>
      </c>
      <c r="E7" s="2" t="s">
        <v>85</v>
      </c>
      <c r="F7">
        <v>135742026</v>
      </c>
      <c r="G7">
        <v>82851692</v>
      </c>
      <c r="H7">
        <v>61.036099999999998</v>
      </c>
      <c r="I7">
        <v>82369712</v>
      </c>
      <c r="J7">
        <v>99.418199999999999</v>
      </c>
      <c r="K7">
        <v>71495529</v>
      </c>
      <c r="L7">
        <v>86.293300000000002</v>
      </c>
      <c r="M7">
        <v>71495529</v>
      </c>
      <c r="N7">
        <v>100</v>
      </c>
      <c r="O7">
        <v>60500860</v>
      </c>
      <c r="P7">
        <v>84.621799999999993</v>
      </c>
      <c r="Q7">
        <v>10994669</v>
      </c>
      <c r="R7">
        <v>860</v>
      </c>
      <c r="S7">
        <v>1.1999999999999999E-3</v>
      </c>
    </row>
    <row r="8" spans="1:19" x14ac:dyDescent="0.2">
      <c r="A8" s="2" t="s">
        <v>136</v>
      </c>
      <c r="B8" s="2" t="s">
        <v>174</v>
      </c>
      <c r="C8" s="2" t="s">
        <v>107</v>
      </c>
      <c r="D8" s="2" t="s">
        <v>83</v>
      </c>
      <c r="E8" s="2" t="s">
        <v>85</v>
      </c>
      <c r="F8">
        <v>17946608</v>
      </c>
      <c r="G8">
        <v>2872426</v>
      </c>
      <c r="H8">
        <v>16.005299999999998</v>
      </c>
      <c r="I8">
        <v>2814099</v>
      </c>
      <c r="J8">
        <v>97.969399999999993</v>
      </c>
      <c r="K8">
        <v>700947</v>
      </c>
      <c r="L8">
        <v>24.4026</v>
      </c>
      <c r="M8">
        <v>700947</v>
      </c>
      <c r="N8">
        <v>100</v>
      </c>
      <c r="O8">
        <v>310867</v>
      </c>
      <c r="P8">
        <v>44.349499999999999</v>
      </c>
      <c r="Q8">
        <v>390080</v>
      </c>
      <c r="R8">
        <v>365</v>
      </c>
      <c r="S8">
        <v>5.1999999999999998E-2</v>
      </c>
    </row>
    <row r="9" spans="1:19" x14ac:dyDescent="0.2">
      <c r="A9" s="2" t="s">
        <v>137</v>
      </c>
      <c r="B9" s="2" t="s">
        <v>174</v>
      </c>
      <c r="C9" s="2" t="s">
        <v>107</v>
      </c>
      <c r="D9" s="2" t="s">
        <v>83</v>
      </c>
      <c r="E9" s="2" t="s">
        <v>85</v>
      </c>
      <c r="F9">
        <v>91112298</v>
      </c>
      <c r="G9">
        <v>24897558</v>
      </c>
      <c r="H9">
        <v>27.3262</v>
      </c>
      <c r="I9">
        <v>22684112</v>
      </c>
      <c r="J9">
        <v>91.109700000000004</v>
      </c>
      <c r="K9">
        <v>12281983</v>
      </c>
      <c r="L9">
        <v>49.33</v>
      </c>
      <c r="M9">
        <v>12281983</v>
      </c>
      <c r="N9">
        <v>100</v>
      </c>
      <c r="O9">
        <v>11966485</v>
      </c>
      <c r="P9">
        <v>97.431200000000004</v>
      </c>
      <c r="Q9">
        <v>315498</v>
      </c>
      <c r="R9">
        <v>541</v>
      </c>
      <c r="S9">
        <v>4.4000000000000003E-3</v>
      </c>
    </row>
    <row r="10" spans="1:19" x14ac:dyDescent="0.2">
      <c r="A10" s="2" t="s">
        <v>148</v>
      </c>
      <c r="B10" s="2" t="s">
        <v>175</v>
      </c>
      <c r="C10" s="2" t="s">
        <v>107</v>
      </c>
      <c r="D10" s="2" t="s">
        <v>83</v>
      </c>
      <c r="E10" s="2" t="s">
        <v>85</v>
      </c>
      <c r="F10">
        <v>72524636</v>
      </c>
      <c r="G10">
        <v>32616630</v>
      </c>
      <c r="H10">
        <v>44.973100000000002</v>
      </c>
      <c r="I10">
        <v>32401314</v>
      </c>
      <c r="J10">
        <v>99.339799999999997</v>
      </c>
      <c r="K10">
        <v>28726879</v>
      </c>
      <c r="L10">
        <v>88.074299999999994</v>
      </c>
      <c r="M10">
        <v>28726879</v>
      </c>
      <c r="N10">
        <v>100</v>
      </c>
      <c r="O10">
        <v>9464450</v>
      </c>
      <c r="P10">
        <v>32.946300000000001</v>
      </c>
      <c r="Q10">
        <v>19262429</v>
      </c>
      <c r="R10">
        <v>1931</v>
      </c>
      <c r="S10">
        <v>6.7000000000000002E-3</v>
      </c>
    </row>
    <row r="11" spans="1:19" x14ac:dyDescent="0.2">
      <c r="A11" s="2" t="s">
        <v>149</v>
      </c>
      <c r="B11" s="2" t="s">
        <v>175</v>
      </c>
      <c r="C11" s="2" t="s">
        <v>107</v>
      </c>
      <c r="D11" s="2" t="s">
        <v>83</v>
      </c>
      <c r="E11" s="2" t="s">
        <v>85</v>
      </c>
      <c r="F11">
        <v>72426398</v>
      </c>
      <c r="G11">
        <v>39033372</v>
      </c>
      <c r="H11">
        <v>53.893799999999999</v>
      </c>
      <c r="I11">
        <v>38876014</v>
      </c>
      <c r="J11">
        <v>99.596800000000002</v>
      </c>
      <c r="K11">
        <v>34412684</v>
      </c>
      <c r="L11">
        <v>88.162199999999999</v>
      </c>
      <c r="M11">
        <v>34412684</v>
      </c>
      <c r="N11">
        <v>100</v>
      </c>
      <c r="O11">
        <v>12222539</v>
      </c>
      <c r="P11">
        <v>35.517499999999998</v>
      </c>
      <c r="Q11">
        <v>22190145</v>
      </c>
      <c r="R11">
        <v>4130</v>
      </c>
      <c r="S11">
        <v>1.2E-2</v>
      </c>
    </row>
    <row r="12" spans="1:19" x14ac:dyDescent="0.2">
      <c r="A12" s="2" t="s">
        <v>150</v>
      </c>
      <c r="B12" s="2" t="s">
        <v>175</v>
      </c>
      <c r="C12" s="2" t="s">
        <v>15</v>
      </c>
      <c r="D12" s="2" t="s">
        <v>83</v>
      </c>
      <c r="E12" s="2" t="s">
        <v>85</v>
      </c>
      <c r="F12">
        <v>94185616</v>
      </c>
      <c r="G12">
        <v>49809394</v>
      </c>
      <c r="H12">
        <v>52.8842</v>
      </c>
      <c r="I12">
        <v>49712633</v>
      </c>
      <c r="J12">
        <v>99.805700000000002</v>
      </c>
      <c r="K12">
        <v>45224660</v>
      </c>
      <c r="L12">
        <v>90.795400000000001</v>
      </c>
      <c r="M12">
        <v>45224660</v>
      </c>
      <c r="N12">
        <v>100</v>
      </c>
      <c r="O12">
        <v>15027185</v>
      </c>
      <c r="P12">
        <v>33.227800000000002</v>
      </c>
      <c r="Q12">
        <v>30197475</v>
      </c>
      <c r="R12">
        <v>2531</v>
      </c>
      <c r="S12">
        <v>5.4999999999999997E-3</v>
      </c>
    </row>
    <row r="13" spans="1:19" x14ac:dyDescent="0.2">
      <c r="A13" s="2" t="s">
        <v>151</v>
      </c>
      <c r="B13" s="2" t="s">
        <v>175</v>
      </c>
      <c r="C13" s="2" t="s">
        <v>15</v>
      </c>
      <c r="D13" s="2" t="s">
        <v>83</v>
      </c>
      <c r="E13" s="2" t="s">
        <v>85</v>
      </c>
      <c r="F13">
        <v>76310912</v>
      </c>
      <c r="G13">
        <v>42599338</v>
      </c>
      <c r="H13">
        <v>55.823300000000003</v>
      </c>
      <c r="I13">
        <v>42464458</v>
      </c>
      <c r="J13">
        <v>99.683300000000003</v>
      </c>
      <c r="K13">
        <v>38148883</v>
      </c>
      <c r="L13">
        <v>89.552700000000002</v>
      </c>
      <c r="M13">
        <v>38148883</v>
      </c>
      <c r="N13">
        <v>100</v>
      </c>
      <c r="O13">
        <v>12685027</v>
      </c>
      <c r="P13">
        <v>33.251300000000001</v>
      </c>
      <c r="Q13">
        <v>25463856</v>
      </c>
      <c r="R13">
        <v>3438</v>
      </c>
      <c r="S13">
        <v>8.9999999999999993E-3</v>
      </c>
    </row>
    <row r="14" spans="1:19" x14ac:dyDescent="0.2">
      <c r="A14" s="2" t="s">
        <v>145</v>
      </c>
      <c r="B14" s="2" t="s">
        <v>175</v>
      </c>
      <c r="C14" s="2" t="s">
        <v>107</v>
      </c>
      <c r="D14" s="2" t="s">
        <v>83</v>
      </c>
      <c r="E14" s="2" t="s">
        <v>85</v>
      </c>
      <c r="F14">
        <v>65440560</v>
      </c>
      <c r="G14">
        <v>34676028</v>
      </c>
      <c r="H14">
        <v>52.988500000000002</v>
      </c>
      <c r="I14">
        <v>34632855</v>
      </c>
      <c r="J14">
        <v>99.875399999999999</v>
      </c>
      <c r="K14">
        <v>30649820</v>
      </c>
      <c r="L14">
        <v>88.388999999999996</v>
      </c>
      <c r="M14">
        <v>30649820</v>
      </c>
      <c r="N14">
        <v>100</v>
      </c>
      <c r="O14">
        <v>10322462</v>
      </c>
      <c r="P14">
        <v>33.678699999999999</v>
      </c>
      <c r="Q14">
        <v>20327358</v>
      </c>
      <c r="R14">
        <v>24691</v>
      </c>
      <c r="S14">
        <v>8.0500000000000002E-2</v>
      </c>
    </row>
    <row r="15" spans="1:19" x14ac:dyDescent="0.2">
      <c r="A15" s="2" t="s">
        <v>146</v>
      </c>
      <c r="B15" s="2" t="s">
        <v>175</v>
      </c>
      <c r="C15" s="2" t="s">
        <v>107</v>
      </c>
      <c r="D15" s="2" t="s">
        <v>83</v>
      </c>
      <c r="E15" s="2" t="s">
        <v>85</v>
      </c>
      <c r="F15">
        <v>32976950</v>
      </c>
      <c r="G15">
        <v>17497280</v>
      </c>
      <c r="H15">
        <v>53.059100000000001</v>
      </c>
      <c r="I15">
        <v>17474176</v>
      </c>
      <c r="J15">
        <v>99.867900000000006</v>
      </c>
      <c r="K15">
        <v>15471726</v>
      </c>
      <c r="L15">
        <v>88.423599999999993</v>
      </c>
      <c r="M15">
        <v>15471726</v>
      </c>
      <c r="N15">
        <v>100</v>
      </c>
      <c r="O15">
        <v>4894485</v>
      </c>
      <c r="P15">
        <v>31.635000000000002</v>
      </c>
      <c r="Q15">
        <v>10577241</v>
      </c>
      <c r="R15">
        <v>14006</v>
      </c>
      <c r="S15">
        <v>9.0499999999999997E-2</v>
      </c>
    </row>
    <row r="16" spans="1:19" x14ac:dyDescent="0.2">
      <c r="A16" s="2" t="s">
        <v>147</v>
      </c>
      <c r="B16" s="2" t="s">
        <v>175</v>
      </c>
      <c r="C16" s="2" t="s">
        <v>15</v>
      </c>
      <c r="D16" s="2" t="s">
        <v>83</v>
      </c>
      <c r="E16" s="2" t="s">
        <v>85</v>
      </c>
      <c r="F16">
        <v>61415154</v>
      </c>
      <c r="G16">
        <v>36327210</v>
      </c>
      <c r="H16">
        <v>59.150199999999998</v>
      </c>
      <c r="I16">
        <v>36283045</v>
      </c>
      <c r="J16">
        <v>99.878399999999999</v>
      </c>
      <c r="K16">
        <v>32239242</v>
      </c>
      <c r="L16">
        <v>88.746799999999993</v>
      </c>
      <c r="M16">
        <v>32239242</v>
      </c>
      <c r="N16">
        <v>100</v>
      </c>
      <c r="O16">
        <v>10886472</v>
      </c>
      <c r="P16">
        <v>33.767699999999998</v>
      </c>
      <c r="Q16">
        <v>21352770</v>
      </c>
      <c r="R16">
        <v>27810</v>
      </c>
      <c r="S16">
        <v>8.6199999999999999E-2</v>
      </c>
    </row>
    <row r="17" spans="1:19" x14ac:dyDescent="0.2">
      <c r="A17" s="2" t="s">
        <v>189</v>
      </c>
      <c r="B17" s="2" t="s">
        <v>175</v>
      </c>
      <c r="C17" s="2" t="s">
        <v>15</v>
      </c>
      <c r="D17" s="2" t="s">
        <v>83</v>
      </c>
      <c r="E17" s="2" t="s">
        <v>85</v>
      </c>
      <c r="F17">
        <v>60667498</v>
      </c>
      <c r="G17">
        <v>28482524</v>
      </c>
      <c r="H17">
        <v>46.948500000000003</v>
      </c>
      <c r="I17">
        <v>28441419</v>
      </c>
      <c r="J17">
        <v>99.855599999999995</v>
      </c>
      <c r="K17">
        <v>25224748</v>
      </c>
      <c r="L17">
        <v>88.562100000000001</v>
      </c>
      <c r="M17">
        <v>25224748</v>
      </c>
      <c r="N17">
        <v>100</v>
      </c>
      <c r="O17">
        <v>7975595</v>
      </c>
      <c r="P17">
        <v>31.618099999999998</v>
      </c>
      <c r="Q17">
        <v>17249153</v>
      </c>
      <c r="R17">
        <v>22611</v>
      </c>
      <c r="S17">
        <v>8.9599999999999999E-2</v>
      </c>
    </row>
    <row r="18" spans="1:19" x14ac:dyDescent="0.2">
      <c r="A18" s="2" t="s">
        <v>152</v>
      </c>
      <c r="B18" s="2" t="s">
        <v>176</v>
      </c>
      <c r="C18" s="2" t="s">
        <v>107</v>
      </c>
      <c r="D18" s="2" t="s">
        <v>83</v>
      </c>
      <c r="E18" s="2" t="s">
        <v>85</v>
      </c>
      <c r="F18">
        <v>72301418</v>
      </c>
      <c r="G18">
        <v>34271018</v>
      </c>
      <c r="H18">
        <v>47.400199999999998</v>
      </c>
      <c r="I18">
        <v>34105887</v>
      </c>
      <c r="J18">
        <v>99.518100000000004</v>
      </c>
      <c r="K18">
        <v>30180692</v>
      </c>
      <c r="L18">
        <v>88.064700000000002</v>
      </c>
      <c r="M18">
        <v>30180692</v>
      </c>
      <c r="N18">
        <v>100</v>
      </c>
      <c r="O18">
        <v>10158530</v>
      </c>
      <c r="P18">
        <v>33.658999999999999</v>
      </c>
      <c r="Q18">
        <v>20022162</v>
      </c>
      <c r="R18">
        <v>2506</v>
      </c>
      <c r="S18">
        <v>8.3000000000000001E-3</v>
      </c>
    </row>
    <row r="19" spans="1:19" x14ac:dyDescent="0.2">
      <c r="A19" s="2" t="s">
        <v>153</v>
      </c>
      <c r="B19" s="2" t="s">
        <v>176</v>
      </c>
      <c r="C19" s="2" t="s">
        <v>107</v>
      </c>
      <c r="D19" s="2" t="s">
        <v>83</v>
      </c>
      <c r="E19" s="2" t="s">
        <v>85</v>
      </c>
      <c r="F19">
        <v>57935802</v>
      </c>
      <c r="G19">
        <v>25078260</v>
      </c>
      <c r="H19">
        <v>43.286200000000001</v>
      </c>
      <c r="I19">
        <v>24990179</v>
      </c>
      <c r="J19">
        <v>99.648700000000005</v>
      </c>
      <c r="K19">
        <v>21095263</v>
      </c>
      <c r="L19">
        <v>84.117699999999999</v>
      </c>
      <c r="M19">
        <v>21095263</v>
      </c>
      <c r="N19">
        <v>100</v>
      </c>
      <c r="O19">
        <v>6791776</v>
      </c>
      <c r="P19">
        <v>32.195700000000002</v>
      </c>
      <c r="Q19">
        <v>14303487</v>
      </c>
      <c r="R19">
        <v>1355</v>
      </c>
      <c r="S19">
        <v>6.4000000000000003E-3</v>
      </c>
    </row>
    <row r="20" spans="1:19" x14ac:dyDescent="0.2">
      <c r="A20" s="2" t="s">
        <v>154</v>
      </c>
      <c r="B20" s="2" t="s">
        <v>176</v>
      </c>
      <c r="C20" s="2" t="s">
        <v>15</v>
      </c>
      <c r="D20" s="2" t="s">
        <v>83</v>
      </c>
      <c r="E20" s="2" t="s">
        <v>85</v>
      </c>
      <c r="F20">
        <v>88699666</v>
      </c>
      <c r="G20">
        <v>37709330</v>
      </c>
      <c r="H20">
        <v>42.513399999999997</v>
      </c>
      <c r="I20">
        <v>37536916</v>
      </c>
      <c r="J20">
        <v>99.542699999999996</v>
      </c>
      <c r="K20">
        <v>33956209</v>
      </c>
      <c r="L20">
        <v>90.047200000000004</v>
      </c>
      <c r="M20">
        <v>33956209</v>
      </c>
      <c r="N20">
        <v>100</v>
      </c>
      <c r="O20">
        <v>12187677</v>
      </c>
      <c r="P20">
        <v>35.892299999999999</v>
      </c>
      <c r="Q20">
        <v>21768532</v>
      </c>
      <c r="R20">
        <v>1565</v>
      </c>
      <c r="S20">
        <v>4.5999999999999999E-3</v>
      </c>
    </row>
    <row r="21" spans="1:19" x14ac:dyDescent="0.2">
      <c r="A21" s="2" t="s">
        <v>155</v>
      </c>
      <c r="B21" s="2" t="s">
        <v>176</v>
      </c>
      <c r="C21" s="2" t="s">
        <v>15</v>
      </c>
      <c r="D21" s="2" t="s">
        <v>83</v>
      </c>
      <c r="E21" s="2" t="s">
        <v>85</v>
      </c>
      <c r="F21">
        <v>52414690</v>
      </c>
      <c r="G21">
        <v>29593540</v>
      </c>
      <c r="H21">
        <v>56.460299999999997</v>
      </c>
      <c r="I21">
        <v>29498029</v>
      </c>
      <c r="J21">
        <v>99.677199999999999</v>
      </c>
      <c r="K21">
        <v>26558844</v>
      </c>
      <c r="L21">
        <v>89.745400000000004</v>
      </c>
      <c r="M21">
        <v>26558844</v>
      </c>
      <c r="N21">
        <v>100</v>
      </c>
      <c r="O21">
        <v>8042857</v>
      </c>
      <c r="P21">
        <v>30.283100000000001</v>
      </c>
      <c r="Q21">
        <v>18515987</v>
      </c>
      <c r="R21">
        <v>1503</v>
      </c>
      <c r="S21">
        <v>5.5999999999999999E-3</v>
      </c>
    </row>
    <row r="22" spans="1:19" x14ac:dyDescent="0.2">
      <c r="A22" s="2" t="s">
        <v>188</v>
      </c>
      <c r="B22" s="2" t="s">
        <v>176</v>
      </c>
      <c r="C22" s="2" t="s">
        <v>107</v>
      </c>
      <c r="D22" s="2" t="s">
        <v>83</v>
      </c>
      <c r="E22" s="2" t="s">
        <v>85</v>
      </c>
      <c r="F22">
        <v>62144928</v>
      </c>
      <c r="G22">
        <v>29397894</v>
      </c>
      <c r="H22">
        <v>47.305300000000003</v>
      </c>
      <c r="I22">
        <v>29339778</v>
      </c>
      <c r="J22">
        <v>99.802300000000002</v>
      </c>
      <c r="K22">
        <v>25854798</v>
      </c>
      <c r="L22">
        <v>87.947699999999998</v>
      </c>
      <c r="M22">
        <v>25854798</v>
      </c>
      <c r="N22">
        <v>100</v>
      </c>
      <c r="O22">
        <v>8420834</v>
      </c>
      <c r="P22">
        <v>32.569699999999997</v>
      </c>
      <c r="Q22">
        <v>17433964</v>
      </c>
      <c r="R22">
        <v>21075</v>
      </c>
      <c r="S22">
        <v>8.1500000000000003E-2</v>
      </c>
    </row>
    <row r="23" spans="1:19" x14ac:dyDescent="0.2">
      <c r="A23" s="2" t="s">
        <v>185</v>
      </c>
      <c r="B23" s="2" t="s">
        <v>176</v>
      </c>
      <c r="C23" s="2" t="s">
        <v>107</v>
      </c>
      <c r="D23" s="2" t="s">
        <v>83</v>
      </c>
      <c r="E23" s="2" t="s">
        <v>85</v>
      </c>
      <c r="F23">
        <v>90981914</v>
      </c>
      <c r="G23">
        <v>38021496</v>
      </c>
      <c r="H23">
        <v>41.790100000000002</v>
      </c>
      <c r="I23">
        <v>37960716</v>
      </c>
      <c r="J23">
        <v>99.840100000000007</v>
      </c>
      <c r="K23">
        <v>33646413</v>
      </c>
      <c r="L23">
        <v>88.493099999999998</v>
      </c>
      <c r="M23">
        <v>33646413</v>
      </c>
      <c r="N23">
        <v>100</v>
      </c>
      <c r="O23">
        <v>11045499</v>
      </c>
      <c r="P23">
        <v>32.828099999999999</v>
      </c>
      <c r="Q23">
        <v>22600914</v>
      </c>
      <c r="R23">
        <v>27541</v>
      </c>
      <c r="S23">
        <v>8.1799999999999998E-2</v>
      </c>
    </row>
    <row r="24" spans="1:19" x14ac:dyDescent="0.2">
      <c r="A24" s="2" t="s">
        <v>186</v>
      </c>
      <c r="B24" s="2" t="s">
        <v>176</v>
      </c>
      <c r="C24" s="2" t="s">
        <v>15</v>
      </c>
      <c r="D24" s="2" t="s">
        <v>83</v>
      </c>
      <c r="E24" s="2" t="s">
        <v>85</v>
      </c>
      <c r="F24">
        <v>77651906</v>
      </c>
      <c r="G24">
        <v>31329990</v>
      </c>
      <c r="H24">
        <v>40.346699999999998</v>
      </c>
      <c r="I24">
        <v>31276060</v>
      </c>
      <c r="J24">
        <v>99.827799999999996</v>
      </c>
      <c r="K24">
        <v>27658137</v>
      </c>
      <c r="L24">
        <v>88.28</v>
      </c>
      <c r="M24">
        <v>27658137</v>
      </c>
      <c r="N24">
        <v>100</v>
      </c>
      <c r="O24">
        <v>8969920</v>
      </c>
      <c r="P24">
        <v>32.4313</v>
      </c>
      <c r="Q24">
        <v>18688217</v>
      </c>
      <c r="R24">
        <v>18440</v>
      </c>
      <c r="S24">
        <v>6.6600000000000006E-2</v>
      </c>
    </row>
    <row r="25" spans="1:19" x14ac:dyDescent="0.2">
      <c r="A25" s="2" t="s">
        <v>187</v>
      </c>
      <c r="B25" s="2" t="s">
        <v>176</v>
      </c>
      <c r="C25" s="2" t="s">
        <v>15</v>
      </c>
      <c r="D25" s="2" t="s">
        <v>83</v>
      </c>
      <c r="E25" s="2" t="s">
        <v>85</v>
      </c>
      <c r="F25">
        <v>74527256</v>
      </c>
      <c r="G25">
        <v>35271574</v>
      </c>
      <c r="H25">
        <v>47.326999999999998</v>
      </c>
      <c r="I25">
        <v>35215337</v>
      </c>
      <c r="J25">
        <v>99.840500000000006</v>
      </c>
      <c r="K25">
        <v>31181086</v>
      </c>
      <c r="L25">
        <v>88.402799999999999</v>
      </c>
      <c r="M25">
        <v>31181086</v>
      </c>
      <c r="N25">
        <v>100</v>
      </c>
      <c r="O25">
        <v>10589150</v>
      </c>
      <c r="P25">
        <v>33.960099999999997</v>
      </c>
      <c r="Q25">
        <v>20591936</v>
      </c>
      <c r="R25">
        <v>19909</v>
      </c>
      <c r="S25">
        <v>6.3799999999999996E-2</v>
      </c>
    </row>
    <row r="26" spans="1:19" x14ac:dyDescent="0.2">
      <c r="A26" s="2" t="s">
        <v>177</v>
      </c>
      <c r="B26" s="2" t="s">
        <v>175</v>
      </c>
      <c r="C26" s="2" t="s">
        <v>107</v>
      </c>
      <c r="D26" s="2" t="s">
        <v>83</v>
      </c>
      <c r="E26" s="2" t="s">
        <v>85</v>
      </c>
      <c r="F26">
        <v>76107766</v>
      </c>
      <c r="G26">
        <v>36795606</v>
      </c>
      <c r="H26">
        <v>48.346699999999998</v>
      </c>
      <c r="I26">
        <v>36391156</v>
      </c>
      <c r="J26">
        <v>98.900800000000004</v>
      </c>
      <c r="K26">
        <v>26644128</v>
      </c>
      <c r="L26">
        <v>72.411100000000005</v>
      </c>
      <c r="M26">
        <v>26644128</v>
      </c>
      <c r="N26">
        <v>100</v>
      </c>
      <c r="O26">
        <v>9622125</v>
      </c>
      <c r="P26">
        <v>36.113399999999999</v>
      </c>
      <c r="Q26">
        <v>17022003</v>
      </c>
      <c r="R26">
        <v>4804</v>
      </c>
      <c r="S26">
        <v>1.7999999999999999E-2</v>
      </c>
    </row>
    <row r="27" spans="1:19" x14ac:dyDescent="0.2">
      <c r="A27" s="2" t="s">
        <v>178</v>
      </c>
      <c r="B27" s="2" t="s">
        <v>175</v>
      </c>
      <c r="C27" s="2" t="s">
        <v>107</v>
      </c>
      <c r="D27" s="2" t="s">
        <v>83</v>
      </c>
      <c r="E27" s="2" t="s">
        <v>85</v>
      </c>
      <c r="F27">
        <v>33859240</v>
      </c>
      <c r="G27">
        <v>16830684</v>
      </c>
      <c r="H27">
        <v>49.707799999999999</v>
      </c>
      <c r="I27">
        <v>16741952</v>
      </c>
      <c r="J27">
        <v>99.472700000000003</v>
      </c>
      <c r="K27">
        <v>13277836</v>
      </c>
      <c r="L27">
        <v>78.890600000000006</v>
      </c>
      <c r="M27">
        <v>13277836</v>
      </c>
      <c r="N27">
        <v>100</v>
      </c>
      <c r="O27">
        <v>4736068</v>
      </c>
      <c r="P27">
        <v>35.668900000000001</v>
      </c>
      <c r="Q27">
        <v>8541768</v>
      </c>
      <c r="R27">
        <v>2492</v>
      </c>
      <c r="S27">
        <v>1.8700000000000001E-2</v>
      </c>
    </row>
    <row r="28" spans="1:19" x14ac:dyDescent="0.2">
      <c r="A28" s="2" t="s">
        <v>179</v>
      </c>
      <c r="B28" s="2" t="s">
        <v>175</v>
      </c>
      <c r="C28" s="2" t="s">
        <v>15</v>
      </c>
      <c r="D28" s="2" t="s">
        <v>83</v>
      </c>
      <c r="E28" s="2" t="s">
        <v>85</v>
      </c>
      <c r="F28">
        <v>74065868</v>
      </c>
      <c r="G28">
        <v>40285126</v>
      </c>
      <c r="H28">
        <v>54.390900000000002</v>
      </c>
      <c r="I28">
        <v>40140944</v>
      </c>
      <c r="J28">
        <v>99.641999999999996</v>
      </c>
      <c r="K28">
        <v>29487745</v>
      </c>
      <c r="L28">
        <v>73.197500000000005</v>
      </c>
      <c r="M28">
        <v>29487745</v>
      </c>
      <c r="N28">
        <v>100</v>
      </c>
      <c r="O28">
        <v>12170269</v>
      </c>
      <c r="P28">
        <v>41.272199999999998</v>
      </c>
      <c r="Q28">
        <v>17317476</v>
      </c>
      <c r="R28">
        <v>3158</v>
      </c>
      <c r="S28">
        <v>1.0699999999999999E-2</v>
      </c>
    </row>
    <row r="29" spans="1:19" x14ac:dyDescent="0.2">
      <c r="A29" s="2" t="s">
        <v>180</v>
      </c>
      <c r="B29" s="2" t="s">
        <v>175</v>
      </c>
      <c r="C29" s="2" t="s">
        <v>15</v>
      </c>
      <c r="D29" s="2" t="s">
        <v>83</v>
      </c>
      <c r="E29" s="2" t="s">
        <v>85</v>
      </c>
      <c r="F29" s="1">
        <v>11521236</v>
      </c>
      <c r="G29" s="1">
        <v>6953452</v>
      </c>
      <c r="H29" s="1">
        <v>60.353299999999997</v>
      </c>
      <c r="I29" s="1">
        <v>6938902</v>
      </c>
      <c r="J29" s="1">
        <v>99.790700000000001</v>
      </c>
      <c r="K29" s="1">
        <v>4931368</v>
      </c>
      <c r="L29" s="1">
        <v>70.919700000000006</v>
      </c>
      <c r="M29" s="1">
        <v>4931368</v>
      </c>
      <c r="N29" s="1">
        <v>100</v>
      </c>
      <c r="O29" s="1">
        <v>1917560</v>
      </c>
      <c r="P29" s="1">
        <v>38.884900000000002</v>
      </c>
      <c r="Q29" s="1">
        <v>3013808</v>
      </c>
      <c r="R29" s="1">
        <v>957</v>
      </c>
      <c r="S29" s="1">
        <v>1.9400000000000001E-2</v>
      </c>
    </row>
    <row r="30" spans="1:19" x14ac:dyDescent="0.2">
      <c r="A30" s="2" t="s">
        <v>181</v>
      </c>
      <c r="B30" s="2" t="s">
        <v>176</v>
      </c>
      <c r="C30" s="2" t="s">
        <v>107</v>
      </c>
      <c r="D30" s="2" t="s">
        <v>83</v>
      </c>
      <c r="E30" s="2" t="s">
        <v>85</v>
      </c>
      <c r="F30">
        <v>87881646</v>
      </c>
      <c r="G30">
        <v>43721084</v>
      </c>
      <c r="H30">
        <v>49.749899999999997</v>
      </c>
      <c r="I30">
        <v>43606466</v>
      </c>
      <c r="J30">
        <v>99.737799999999993</v>
      </c>
      <c r="K30">
        <v>34902940</v>
      </c>
      <c r="L30">
        <v>79.8309</v>
      </c>
      <c r="M30">
        <v>34902940</v>
      </c>
      <c r="N30">
        <v>100</v>
      </c>
      <c r="O30">
        <v>13533157</v>
      </c>
      <c r="P30">
        <v>38.773600000000002</v>
      </c>
      <c r="Q30">
        <v>21369783</v>
      </c>
      <c r="R30">
        <v>2905</v>
      </c>
      <c r="S30">
        <v>8.3000000000000001E-3</v>
      </c>
    </row>
    <row r="31" spans="1:19" x14ac:dyDescent="0.2">
      <c r="A31" s="2" t="s">
        <v>182</v>
      </c>
      <c r="B31" s="2" t="s">
        <v>176</v>
      </c>
      <c r="C31" s="2" t="s">
        <v>107</v>
      </c>
      <c r="D31" s="2" t="s">
        <v>83</v>
      </c>
      <c r="E31" s="2" t="s">
        <v>85</v>
      </c>
      <c r="F31">
        <v>72179430</v>
      </c>
      <c r="G31">
        <v>30466538</v>
      </c>
      <c r="H31">
        <v>42.209400000000002</v>
      </c>
      <c r="I31">
        <v>30392276</v>
      </c>
      <c r="J31">
        <v>99.756200000000007</v>
      </c>
      <c r="K31">
        <v>21735285</v>
      </c>
      <c r="L31">
        <v>71.341399999999993</v>
      </c>
      <c r="M31">
        <v>21735285</v>
      </c>
      <c r="N31">
        <v>100</v>
      </c>
      <c r="O31">
        <v>8220471</v>
      </c>
      <c r="P31">
        <v>37.820799999999998</v>
      </c>
      <c r="Q31">
        <v>13514814</v>
      </c>
      <c r="R31">
        <v>1766</v>
      </c>
      <c r="S31">
        <v>8.0999999999999996E-3</v>
      </c>
    </row>
    <row r="32" spans="1:19" x14ac:dyDescent="0.2">
      <c r="A32" s="2" t="s">
        <v>183</v>
      </c>
      <c r="B32" s="2" t="s">
        <v>176</v>
      </c>
      <c r="C32" s="2" t="s">
        <v>15</v>
      </c>
      <c r="D32" s="2" t="s">
        <v>83</v>
      </c>
      <c r="E32" s="2" t="s">
        <v>85</v>
      </c>
      <c r="F32">
        <v>81763368</v>
      </c>
      <c r="G32">
        <v>38026304</v>
      </c>
      <c r="H32">
        <v>46.5077</v>
      </c>
      <c r="I32">
        <v>37955824</v>
      </c>
      <c r="J32">
        <v>99.814599999999999</v>
      </c>
      <c r="K32">
        <v>28144282</v>
      </c>
      <c r="L32">
        <v>74.012600000000006</v>
      </c>
      <c r="M32">
        <v>28144282</v>
      </c>
      <c r="N32">
        <v>100</v>
      </c>
      <c r="O32">
        <v>11732597</v>
      </c>
      <c r="P32">
        <v>41.6873</v>
      </c>
      <c r="Q32">
        <v>16411685</v>
      </c>
      <c r="R32">
        <v>1834</v>
      </c>
      <c r="S32">
        <v>6.4999999999999997E-3</v>
      </c>
    </row>
    <row r="33" spans="1:19" x14ac:dyDescent="0.2">
      <c r="A33" s="2" t="s">
        <v>184</v>
      </c>
      <c r="B33" s="2" t="s">
        <v>176</v>
      </c>
      <c r="C33" s="2" t="s">
        <v>15</v>
      </c>
      <c r="D33" s="2" t="s">
        <v>83</v>
      </c>
      <c r="E33" s="2" t="s">
        <v>85</v>
      </c>
      <c r="F33">
        <v>64227812</v>
      </c>
      <c r="G33">
        <v>32075678</v>
      </c>
      <c r="H33">
        <v>49.940399999999997</v>
      </c>
      <c r="I33">
        <v>32021869</v>
      </c>
      <c r="J33">
        <v>99.8322</v>
      </c>
      <c r="K33">
        <v>23739185</v>
      </c>
      <c r="L33">
        <v>74.009900000000002</v>
      </c>
      <c r="M33">
        <v>23739185</v>
      </c>
      <c r="N33">
        <v>100</v>
      </c>
      <c r="O33">
        <v>10139401</v>
      </c>
      <c r="P33">
        <v>42.711599999999997</v>
      </c>
      <c r="Q33">
        <v>13599784</v>
      </c>
      <c r="R33">
        <v>1719</v>
      </c>
      <c r="S33">
        <v>7.1999999999999998E-3</v>
      </c>
    </row>
    <row r="34" spans="1:19" x14ac:dyDescent="0.2">
      <c r="A34" s="2" t="s">
        <v>201</v>
      </c>
      <c r="B34" s="2" t="s">
        <v>175</v>
      </c>
      <c r="C34" s="2" t="s">
        <v>107</v>
      </c>
      <c r="D34" s="2" t="s">
        <v>83</v>
      </c>
      <c r="E34" s="2" t="s">
        <v>85</v>
      </c>
      <c r="F34">
        <v>52956468</v>
      </c>
      <c r="G34">
        <v>44153726</v>
      </c>
      <c r="H34">
        <v>83.377300000000005</v>
      </c>
      <c r="I34">
        <v>44049208</v>
      </c>
      <c r="J34">
        <v>99.763199999999998</v>
      </c>
      <c r="K34">
        <v>41095928</v>
      </c>
      <c r="L34">
        <v>93.074600000000004</v>
      </c>
      <c r="M34">
        <v>41095928</v>
      </c>
      <c r="N34">
        <v>100</v>
      </c>
      <c r="O34">
        <v>13816513</v>
      </c>
      <c r="P34">
        <v>33.620100000000001</v>
      </c>
      <c r="Q34">
        <v>27279415</v>
      </c>
      <c r="R34">
        <v>2616</v>
      </c>
      <c r="S34">
        <v>6.3E-3</v>
      </c>
    </row>
    <row r="35" spans="1:19" x14ac:dyDescent="0.2">
      <c r="A35" s="2" t="s">
        <v>202</v>
      </c>
      <c r="B35" s="2" t="s">
        <v>175</v>
      </c>
      <c r="C35" s="2" t="s">
        <v>107</v>
      </c>
      <c r="D35" s="2" t="s">
        <v>83</v>
      </c>
      <c r="E35" s="2" t="s">
        <v>85</v>
      </c>
      <c r="F35">
        <v>56472348</v>
      </c>
      <c r="G35">
        <v>47775432</v>
      </c>
      <c r="H35">
        <v>84.599599999999995</v>
      </c>
      <c r="I35">
        <v>47691227</v>
      </c>
      <c r="J35">
        <v>99.823700000000002</v>
      </c>
      <c r="K35">
        <v>44511416</v>
      </c>
      <c r="L35">
        <v>93.168000000000006</v>
      </c>
      <c r="M35">
        <v>44511416</v>
      </c>
      <c r="N35">
        <v>100</v>
      </c>
      <c r="O35">
        <v>16590265</v>
      </c>
      <c r="P35">
        <v>37.271900000000002</v>
      </c>
      <c r="Q35">
        <v>27921151</v>
      </c>
      <c r="R35">
        <v>2534</v>
      </c>
      <c r="S35">
        <v>5.5999999999999999E-3</v>
      </c>
    </row>
    <row r="36" spans="1:19" x14ac:dyDescent="0.2">
      <c r="A36" s="2" t="s">
        <v>203</v>
      </c>
      <c r="B36" s="2" t="s">
        <v>175</v>
      </c>
      <c r="C36" s="2" t="s">
        <v>15</v>
      </c>
      <c r="D36" s="2" t="s">
        <v>83</v>
      </c>
      <c r="E36" s="2" t="s">
        <v>85</v>
      </c>
      <c r="F36">
        <v>51459658</v>
      </c>
      <c r="G36">
        <v>44203554</v>
      </c>
      <c r="H36">
        <v>85.8994</v>
      </c>
      <c r="I36">
        <v>44116913</v>
      </c>
      <c r="J36">
        <v>99.803899999999999</v>
      </c>
      <c r="K36">
        <v>41366924</v>
      </c>
      <c r="L36">
        <v>93.582800000000006</v>
      </c>
      <c r="M36">
        <v>41366924</v>
      </c>
      <c r="N36">
        <v>100</v>
      </c>
      <c r="O36">
        <v>13040827</v>
      </c>
      <c r="P36">
        <v>31.524699999999999</v>
      </c>
      <c r="Q36">
        <v>28326097</v>
      </c>
      <c r="R36">
        <v>2522</v>
      </c>
      <c r="S36">
        <v>6.0000000000000001E-3</v>
      </c>
    </row>
    <row r="37" spans="1:19" x14ac:dyDescent="0.2">
      <c r="A37" s="2" t="s">
        <v>204</v>
      </c>
      <c r="B37" s="2" t="s">
        <v>175</v>
      </c>
      <c r="C37" s="2" t="s">
        <v>15</v>
      </c>
      <c r="D37" s="2" t="s">
        <v>83</v>
      </c>
      <c r="E37" s="2" t="s">
        <v>85</v>
      </c>
      <c r="F37">
        <v>59224354</v>
      </c>
      <c r="G37">
        <v>49523962</v>
      </c>
      <c r="H37">
        <v>83.620900000000006</v>
      </c>
      <c r="I37">
        <v>49435316</v>
      </c>
      <c r="J37">
        <v>99.820999999999998</v>
      </c>
      <c r="K37">
        <v>46367884</v>
      </c>
      <c r="L37">
        <v>93.627099999999999</v>
      </c>
      <c r="M37">
        <v>46367884</v>
      </c>
      <c r="N37">
        <v>100</v>
      </c>
      <c r="O37">
        <v>15457915</v>
      </c>
      <c r="P37">
        <v>33.337499999999999</v>
      </c>
      <c r="Q37">
        <v>30909969</v>
      </c>
      <c r="R37">
        <v>2181</v>
      </c>
      <c r="S37">
        <v>4.7000000000000002E-3</v>
      </c>
    </row>
    <row r="38" spans="1:19" x14ac:dyDescent="0.2">
      <c r="A38" s="2" t="s">
        <v>205</v>
      </c>
      <c r="B38" s="2" t="s">
        <v>176</v>
      </c>
      <c r="C38" s="2" t="s">
        <v>107</v>
      </c>
      <c r="D38" s="2" t="s">
        <v>83</v>
      </c>
      <c r="E38" s="2" t="s">
        <v>85</v>
      </c>
      <c r="F38">
        <v>78117208</v>
      </c>
      <c r="G38">
        <v>66343280</v>
      </c>
      <c r="H38">
        <v>84.927800000000005</v>
      </c>
      <c r="I38">
        <v>66161025</v>
      </c>
      <c r="J38">
        <v>99.725200000000001</v>
      </c>
      <c r="K38">
        <v>60675783</v>
      </c>
      <c r="L38">
        <v>91.457300000000004</v>
      </c>
      <c r="M38">
        <v>60675783</v>
      </c>
      <c r="N38">
        <v>100</v>
      </c>
      <c r="O38">
        <v>21929725</v>
      </c>
      <c r="P38">
        <v>36.142400000000002</v>
      </c>
      <c r="Q38">
        <v>38746058</v>
      </c>
      <c r="R38">
        <v>2267</v>
      </c>
      <c r="S38">
        <v>3.7000000000000002E-3</v>
      </c>
    </row>
    <row r="39" spans="1:19" x14ac:dyDescent="0.2">
      <c r="A39" s="2" t="s">
        <v>206</v>
      </c>
      <c r="B39" s="2" t="s">
        <v>176</v>
      </c>
      <c r="C39" s="2" t="s">
        <v>107</v>
      </c>
      <c r="D39" s="2" t="s">
        <v>83</v>
      </c>
      <c r="E39" s="2" t="s">
        <v>85</v>
      </c>
      <c r="F39">
        <v>65204960</v>
      </c>
      <c r="G39">
        <v>51109692</v>
      </c>
      <c r="H39">
        <v>78.383099999999999</v>
      </c>
      <c r="I39">
        <v>50918637</v>
      </c>
      <c r="J39">
        <v>99.626099999999994</v>
      </c>
      <c r="K39">
        <v>46466198</v>
      </c>
      <c r="L39">
        <v>90.914599999999993</v>
      </c>
      <c r="M39">
        <v>46466198</v>
      </c>
      <c r="N39">
        <v>100</v>
      </c>
      <c r="O39">
        <v>16613196</v>
      </c>
      <c r="P39">
        <v>35.7532</v>
      </c>
      <c r="Q39">
        <v>29853002</v>
      </c>
      <c r="R39">
        <v>4510</v>
      </c>
      <c r="S39">
        <v>9.7000000000000003E-3</v>
      </c>
    </row>
    <row r="40" spans="1:19" x14ac:dyDescent="0.2">
      <c r="A40" s="2" t="s">
        <v>207</v>
      </c>
      <c r="B40" s="2" t="s">
        <v>176</v>
      </c>
      <c r="C40" s="2" t="s">
        <v>15</v>
      </c>
      <c r="D40" s="2" t="s">
        <v>83</v>
      </c>
      <c r="E40" s="2" t="s">
        <v>85</v>
      </c>
      <c r="F40">
        <v>56804682</v>
      </c>
      <c r="G40">
        <v>45638130</v>
      </c>
      <c r="H40">
        <v>80.342100000000002</v>
      </c>
      <c r="I40">
        <v>45512753</v>
      </c>
      <c r="J40">
        <v>99.725200000000001</v>
      </c>
      <c r="K40">
        <v>41925614</v>
      </c>
      <c r="L40">
        <v>91.865300000000005</v>
      </c>
      <c r="M40">
        <v>41925614</v>
      </c>
      <c r="N40">
        <v>100</v>
      </c>
      <c r="O40">
        <v>15549328</v>
      </c>
      <c r="P40">
        <v>37.087800000000001</v>
      </c>
      <c r="Q40">
        <v>26376286</v>
      </c>
      <c r="R40">
        <v>1728</v>
      </c>
      <c r="S40">
        <v>4.1000000000000003E-3</v>
      </c>
    </row>
    <row r="41" spans="1:19" x14ac:dyDescent="0.2">
      <c r="A41" s="2" t="s">
        <v>208</v>
      </c>
      <c r="B41" s="2" t="s">
        <v>176</v>
      </c>
      <c r="C41" s="2" t="s">
        <v>15</v>
      </c>
      <c r="D41" s="2" t="s">
        <v>83</v>
      </c>
      <c r="E41" s="2" t="s">
        <v>85</v>
      </c>
      <c r="F41">
        <v>41516208</v>
      </c>
      <c r="G41">
        <v>28843114</v>
      </c>
      <c r="H41">
        <v>69.474299999999999</v>
      </c>
      <c r="I41">
        <v>28775560</v>
      </c>
      <c r="J41">
        <v>99.765699999999995</v>
      </c>
      <c r="K41">
        <v>26688403</v>
      </c>
      <c r="L41">
        <v>92.529499999999999</v>
      </c>
      <c r="M41">
        <v>26688403</v>
      </c>
      <c r="N41">
        <v>100</v>
      </c>
      <c r="O41">
        <v>8231842</v>
      </c>
      <c r="P41">
        <v>30.844200000000001</v>
      </c>
      <c r="Q41">
        <v>18456561</v>
      </c>
      <c r="R41">
        <v>697</v>
      </c>
      <c r="S41">
        <v>2.5999999999999999E-3</v>
      </c>
    </row>
    <row r="42" spans="1:19" x14ac:dyDescent="0.2">
      <c r="A42" s="2" t="s">
        <v>217</v>
      </c>
      <c r="B42" s="2" t="s">
        <v>175</v>
      </c>
      <c r="C42" s="2" t="s">
        <v>107</v>
      </c>
      <c r="D42" s="2" t="s">
        <v>83</v>
      </c>
      <c r="E42" s="2" t="s">
        <v>85</v>
      </c>
      <c r="F42">
        <v>34573012</v>
      </c>
      <c r="G42">
        <v>26726878</v>
      </c>
      <c r="H42">
        <v>77.305599999999998</v>
      </c>
      <c r="I42">
        <v>26697864</v>
      </c>
      <c r="J42">
        <v>99.891400000000004</v>
      </c>
      <c r="K42">
        <v>23733338</v>
      </c>
      <c r="L42">
        <v>88.799499999999995</v>
      </c>
      <c r="M42">
        <v>23733338</v>
      </c>
      <c r="N42">
        <v>100</v>
      </c>
      <c r="O42">
        <v>7537603</v>
      </c>
      <c r="P42">
        <v>31.759499999999999</v>
      </c>
      <c r="Q42">
        <v>16195735</v>
      </c>
      <c r="R42">
        <v>22002</v>
      </c>
      <c r="S42">
        <v>9.2700000000000005E-2</v>
      </c>
    </row>
    <row r="43" spans="1:19" x14ac:dyDescent="0.2">
      <c r="A43" s="2" t="s">
        <v>218</v>
      </c>
      <c r="B43" s="2" t="s">
        <v>175</v>
      </c>
      <c r="C43" s="2" t="s">
        <v>107</v>
      </c>
      <c r="D43" s="2" t="s">
        <v>83</v>
      </c>
      <c r="E43" s="2" t="s">
        <v>85</v>
      </c>
      <c r="F43">
        <v>24709462</v>
      </c>
      <c r="G43">
        <v>18355720</v>
      </c>
      <c r="H43">
        <v>74.286100000000005</v>
      </c>
      <c r="I43">
        <v>18334885</v>
      </c>
      <c r="J43">
        <v>99.886399999999995</v>
      </c>
      <c r="K43">
        <v>16329967</v>
      </c>
      <c r="L43">
        <v>88.963899999999995</v>
      </c>
      <c r="M43">
        <v>16329967</v>
      </c>
      <c r="N43">
        <v>100</v>
      </c>
      <c r="O43">
        <v>5506273</v>
      </c>
      <c r="P43">
        <v>33.718800000000002</v>
      </c>
      <c r="Q43">
        <v>10823694</v>
      </c>
      <c r="R43">
        <v>15655</v>
      </c>
      <c r="S43">
        <v>9.5799999999999996E-2</v>
      </c>
    </row>
    <row r="44" spans="1:19" x14ac:dyDescent="0.2">
      <c r="A44" s="2" t="s">
        <v>219</v>
      </c>
      <c r="B44" s="2" t="s">
        <v>175</v>
      </c>
      <c r="C44" s="2" t="s">
        <v>15</v>
      </c>
      <c r="D44" s="2" t="s">
        <v>83</v>
      </c>
      <c r="E44" s="2" t="s">
        <v>85</v>
      </c>
      <c r="F44">
        <v>22978484</v>
      </c>
      <c r="G44">
        <v>16439172</v>
      </c>
      <c r="H44">
        <v>71.541499999999999</v>
      </c>
      <c r="I44">
        <v>16422384</v>
      </c>
      <c r="J44">
        <v>99.897800000000004</v>
      </c>
      <c r="K44">
        <v>14619443</v>
      </c>
      <c r="L44">
        <v>88.930499999999995</v>
      </c>
      <c r="M44">
        <v>14619443</v>
      </c>
      <c r="N44">
        <v>100</v>
      </c>
      <c r="O44">
        <v>4657450</v>
      </c>
      <c r="P44">
        <v>31.857900000000001</v>
      </c>
      <c r="Q44">
        <v>9961993</v>
      </c>
      <c r="R44">
        <v>14585</v>
      </c>
      <c r="S44">
        <v>9.9699999999999997E-2</v>
      </c>
    </row>
    <row r="45" spans="1:19" x14ac:dyDescent="0.2">
      <c r="A45" s="2" t="s">
        <v>220</v>
      </c>
      <c r="B45" s="2" t="s">
        <v>175</v>
      </c>
      <c r="C45" s="2" t="s">
        <v>15</v>
      </c>
      <c r="D45" s="2" t="s">
        <v>83</v>
      </c>
      <c r="E45" s="2" t="s">
        <v>85</v>
      </c>
      <c r="F45">
        <v>20589502</v>
      </c>
      <c r="G45">
        <v>15068064</v>
      </c>
      <c r="H45">
        <v>73.183199999999999</v>
      </c>
      <c r="I45">
        <v>15046060</v>
      </c>
      <c r="J45">
        <v>99.853899999999996</v>
      </c>
      <c r="K45">
        <v>13413830</v>
      </c>
      <c r="L45">
        <v>89.021500000000003</v>
      </c>
      <c r="M45">
        <v>13413830</v>
      </c>
      <c r="N45">
        <v>100</v>
      </c>
      <c r="O45">
        <v>4465264</v>
      </c>
      <c r="P45">
        <v>33.288499999999999</v>
      </c>
      <c r="Q45">
        <v>8948566</v>
      </c>
      <c r="R45">
        <v>12448</v>
      </c>
      <c r="S45">
        <v>9.2700000000000005E-2</v>
      </c>
    </row>
    <row r="46" spans="1:19" x14ac:dyDescent="0.2">
      <c r="A46" s="2" t="s">
        <v>221</v>
      </c>
      <c r="B46" s="2" t="s">
        <v>176</v>
      </c>
      <c r="C46" s="2" t="s">
        <v>107</v>
      </c>
      <c r="D46" s="2" t="s">
        <v>83</v>
      </c>
      <c r="E46" s="2" t="s">
        <v>85</v>
      </c>
      <c r="F46">
        <v>53330866</v>
      </c>
      <c r="G46">
        <v>41720714</v>
      </c>
      <c r="H46">
        <v>78.229900000000001</v>
      </c>
      <c r="I46">
        <v>41674250</v>
      </c>
      <c r="J46">
        <v>99.888599999999997</v>
      </c>
      <c r="K46">
        <v>37206951</v>
      </c>
      <c r="L46">
        <v>89.180999999999997</v>
      </c>
      <c r="M46">
        <v>37206951</v>
      </c>
      <c r="N46">
        <v>100</v>
      </c>
      <c r="O46">
        <v>12069190</v>
      </c>
      <c r="P46">
        <v>32.437899999999999</v>
      </c>
      <c r="Q46">
        <v>25137761</v>
      </c>
      <c r="R46">
        <v>33267</v>
      </c>
      <c r="S46">
        <v>8.9399999999999993E-2</v>
      </c>
    </row>
    <row r="47" spans="1:19" x14ac:dyDescent="0.2">
      <c r="A47" s="2" t="s">
        <v>222</v>
      </c>
      <c r="B47" s="2" t="s">
        <v>176</v>
      </c>
      <c r="C47" s="2" t="s">
        <v>107</v>
      </c>
      <c r="D47" s="2" t="s">
        <v>83</v>
      </c>
      <c r="E47" s="2" t="s">
        <v>85</v>
      </c>
      <c r="F47">
        <v>54281136</v>
      </c>
      <c r="G47">
        <v>42536834</v>
      </c>
      <c r="H47">
        <v>78.363900000000001</v>
      </c>
      <c r="I47">
        <v>42468553</v>
      </c>
      <c r="J47">
        <v>99.839399999999998</v>
      </c>
      <c r="K47">
        <v>37916525</v>
      </c>
      <c r="L47">
        <v>89.138000000000005</v>
      </c>
      <c r="M47">
        <v>37916525</v>
      </c>
      <c r="N47">
        <v>100</v>
      </c>
      <c r="O47">
        <v>12535813</v>
      </c>
      <c r="P47">
        <v>33.061599999999999</v>
      </c>
      <c r="Q47">
        <v>25380712</v>
      </c>
      <c r="R47">
        <v>46214</v>
      </c>
      <c r="S47">
        <v>0.12180000000000001</v>
      </c>
    </row>
    <row r="48" spans="1:19" x14ac:dyDescent="0.2">
      <c r="A48" s="2" t="s">
        <v>223</v>
      </c>
      <c r="B48" s="2" t="s">
        <v>176</v>
      </c>
      <c r="C48" s="2" t="s">
        <v>15</v>
      </c>
      <c r="D48" s="2" t="s">
        <v>83</v>
      </c>
      <c r="E48" s="2" t="s">
        <v>85</v>
      </c>
      <c r="F48">
        <v>58419508</v>
      </c>
      <c r="G48">
        <v>47221976</v>
      </c>
      <c r="H48">
        <v>80.832499999999996</v>
      </c>
      <c r="I48">
        <v>47169495</v>
      </c>
      <c r="J48">
        <v>99.888800000000003</v>
      </c>
      <c r="K48">
        <v>42124241</v>
      </c>
      <c r="L48">
        <v>89.204700000000003</v>
      </c>
      <c r="M48">
        <v>42124241</v>
      </c>
      <c r="N48">
        <v>100</v>
      </c>
      <c r="O48">
        <v>12886271</v>
      </c>
      <c r="P48">
        <v>30.591100000000001</v>
      </c>
      <c r="Q48">
        <v>29237970</v>
      </c>
      <c r="R48">
        <v>37934</v>
      </c>
      <c r="S48">
        <v>0.09</v>
      </c>
    </row>
    <row r="49" spans="1:19" x14ac:dyDescent="0.2">
      <c r="A49" s="2" t="s">
        <v>224</v>
      </c>
      <c r="B49" s="2" t="s">
        <v>176</v>
      </c>
      <c r="C49" s="2" t="s">
        <v>15</v>
      </c>
      <c r="D49" s="2" t="s">
        <v>83</v>
      </c>
      <c r="E49" s="2" t="s">
        <v>85</v>
      </c>
      <c r="F49">
        <v>53072064</v>
      </c>
      <c r="G49">
        <v>39499294</v>
      </c>
      <c r="H49">
        <v>74.425700000000006</v>
      </c>
      <c r="I49">
        <v>39453292</v>
      </c>
      <c r="J49">
        <v>99.883499999999998</v>
      </c>
      <c r="K49">
        <v>35303227</v>
      </c>
      <c r="L49">
        <v>89.376800000000003</v>
      </c>
      <c r="M49">
        <v>35303227</v>
      </c>
      <c r="N49">
        <v>100</v>
      </c>
      <c r="O49">
        <v>12394405</v>
      </c>
      <c r="P49">
        <v>35.108400000000003</v>
      </c>
      <c r="Q49">
        <v>22908822</v>
      </c>
      <c r="R49">
        <v>25134</v>
      </c>
      <c r="S49">
        <v>7.1099999999999997E-2</v>
      </c>
    </row>
    <row r="50" spans="1:19" x14ac:dyDescent="0.2">
      <c r="A50" s="2" t="s">
        <v>209</v>
      </c>
      <c r="B50" s="2" t="s">
        <v>175</v>
      </c>
      <c r="C50" s="2" t="s">
        <v>107</v>
      </c>
      <c r="D50" s="2" t="s">
        <v>83</v>
      </c>
      <c r="E50" s="2" t="s">
        <v>85</v>
      </c>
      <c r="F50">
        <v>47108412</v>
      </c>
      <c r="G50">
        <v>38954520</v>
      </c>
      <c r="H50">
        <v>82.691199999999995</v>
      </c>
      <c r="I50">
        <v>38828040</v>
      </c>
      <c r="J50">
        <v>99.675299999999993</v>
      </c>
      <c r="K50">
        <v>35002433</v>
      </c>
      <c r="L50">
        <v>89.854600000000005</v>
      </c>
      <c r="M50">
        <v>35002433</v>
      </c>
      <c r="N50">
        <v>100</v>
      </c>
      <c r="O50">
        <v>10908697</v>
      </c>
      <c r="P50">
        <v>31.165500000000002</v>
      </c>
      <c r="Q50">
        <v>24093736</v>
      </c>
      <c r="R50">
        <v>1769</v>
      </c>
      <c r="S50">
        <v>5.0000000000000001E-3</v>
      </c>
    </row>
    <row r="51" spans="1:19" x14ac:dyDescent="0.2">
      <c r="A51" s="2" t="s">
        <v>210</v>
      </c>
      <c r="B51" s="2" t="s">
        <v>175</v>
      </c>
      <c r="C51" s="2" t="s">
        <v>107</v>
      </c>
      <c r="D51" s="2" t="s">
        <v>83</v>
      </c>
      <c r="E51" s="2" t="s">
        <v>85</v>
      </c>
      <c r="F51">
        <v>43093406</v>
      </c>
      <c r="G51">
        <v>33021116</v>
      </c>
      <c r="H51">
        <v>76.626800000000003</v>
      </c>
      <c r="I51">
        <v>32901428</v>
      </c>
      <c r="J51">
        <v>99.637500000000003</v>
      </c>
      <c r="K51">
        <v>29600450</v>
      </c>
      <c r="L51">
        <v>89.640900000000002</v>
      </c>
      <c r="M51">
        <v>29600450</v>
      </c>
      <c r="N51">
        <v>100</v>
      </c>
      <c r="O51">
        <v>10248817</v>
      </c>
      <c r="P51">
        <v>34.623800000000003</v>
      </c>
      <c r="Q51">
        <v>19351633</v>
      </c>
      <c r="R51">
        <v>1509</v>
      </c>
      <c r="S51">
        <v>5.0000000000000001E-3</v>
      </c>
    </row>
    <row r="52" spans="1:19" x14ac:dyDescent="0.2">
      <c r="A52" s="2" t="s">
        <v>211</v>
      </c>
      <c r="B52" s="2" t="s">
        <v>175</v>
      </c>
      <c r="C52" s="2" t="s">
        <v>15</v>
      </c>
      <c r="D52" s="2" t="s">
        <v>83</v>
      </c>
      <c r="E52" s="2" t="s">
        <v>85</v>
      </c>
      <c r="F52">
        <v>35808612</v>
      </c>
      <c r="G52">
        <v>26195730</v>
      </c>
      <c r="H52">
        <v>73.154799999999994</v>
      </c>
      <c r="I52">
        <v>26130964</v>
      </c>
      <c r="J52">
        <v>99.752700000000004</v>
      </c>
      <c r="K52">
        <v>24015851</v>
      </c>
      <c r="L52">
        <v>91.678399999999996</v>
      </c>
      <c r="M52">
        <v>24015851</v>
      </c>
      <c r="N52">
        <v>100</v>
      </c>
      <c r="O52">
        <v>7455010</v>
      </c>
      <c r="P52">
        <v>31.042000000000002</v>
      </c>
      <c r="Q52">
        <v>16560841</v>
      </c>
      <c r="R52">
        <v>610</v>
      </c>
      <c r="S52">
        <v>2.5000000000000001E-3</v>
      </c>
    </row>
    <row r="53" spans="1:19" x14ac:dyDescent="0.2">
      <c r="A53" s="2" t="s">
        <v>212</v>
      </c>
      <c r="B53" s="2" t="s">
        <v>175</v>
      </c>
      <c r="C53" s="2" t="s">
        <v>15</v>
      </c>
      <c r="D53" s="2" t="s">
        <v>83</v>
      </c>
      <c r="E53" s="2" t="s">
        <v>85</v>
      </c>
      <c r="F53">
        <v>31831118</v>
      </c>
      <c r="G53">
        <v>23108990</v>
      </c>
      <c r="H53">
        <v>72.598699999999994</v>
      </c>
      <c r="I53">
        <v>23045640</v>
      </c>
      <c r="J53">
        <v>99.725800000000007</v>
      </c>
      <c r="K53">
        <v>21348253</v>
      </c>
      <c r="L53">
        <v>92.380700000000004</v>
      </c>
      <c r="M53">
        <v>21348253</v>
      </c>
      <c r="N53">
        <v>100</v>
      </c>
      <c r="O53">
        <v>6540217</v>
      </c>
      <c r="P53">
        <v>30.6358</v>
      </c>
      <c r="Q53">
        <v>14808036</v>
      </c>
      <c r="R53">
        <v>2044</v>
      </c>
      <c r="S53">
        <v>9.4999999999999998E-3</v>
      </c>
    </row>
    <row r="54" spans="1:19" x14ac:dyDescent="0.2">
      <c r="A54" s="2" t="s">
        <v>213</v>
      </c>
      <c r="B54" s="2" t="s">
        <v>176</v>
      </c>
      <c r="C54" s="2" t="s">
        <v>107</v>
      </c>
      <c r="D54" s="2" t="s">
        <v>83</v>
      </c>
      <c r="E54" s="2" t="s">
        <v>85</v>
      </c>
      <c r="F54">
        <v>43308640</v>
      </c>
      <c r="G54">
        <v>32921976</v>
      </c>
      <c r="H54">
        <v>76.017099999999999</v>
      </c>
      <c r="I54">
        <v>32825921</v>
      </c>
      <c r="J54">
        <v>99.708200000000005</v>
      </c>
      <c r="K54">
        <v>27767337</v>
      </c>
      <c r="L54">
        <v>84.342799999999997</v>
      </c>
      <c r="M54">
        <v>27767337</v>
      </c>
      <c r="N54">
        <v>100</v>
      </c>
      <c r="O54">
        <v>10530091</v>
      </c>
      <c r="P54">
        <v>37.922499999999999</v>
      </c>
      <c r="Q54">
        <v>17237246</v>
      </c>
      <c r="R54">
        <v>782</v>
      </c>
      <c r="S54">
        <v>2.8E-3</v>
      </c>
    </row>
    <row r="55" spans="1:19" x14ac:dyDescent="0.2">
      <c r="A55" s="2" t="s">
        <v>214</v>
      </c>
      <c r="B55" s="2" t="s">
        <v>176</v>
      </c>
      <c r="C55" s="2" t="s">
        <v>107</v>
      </c>
      <c r="D55" s="2" t="s">
        <v>83</v>
      </c>
      <c r="E55" s="2" t="s">
        <v>85</v>
      </c>
      <c r="F55">
        <v>28933660</v>
      </c>
      <c r="G55">
        <v>20945518</v>
      </c>
      <c r="H55">
        <v>72.391499999999994</v>
      </c>
      <c r="I55">
        <v>20836441</v>
      </c>
      <c r="J55">
        <v>99.479200000000006</v>
      </c>
      <c r="K55">
        <v>17917998</v>
      </c>
      <c r="L55">
        <v>85.545699999999997</v>
      </c>
      <c r="M55">
        <v>17917998</v>
      </c>
      <c r="N55">
        <v>100</v>
      </c>
      <c r="O55">
        <v>5205498</v>
      </c>
      <c r="P55">
        <v>29.0517</v>
      </c>
      <c r="Q55">
        <v>12712500</v>
      </c>
      <c r="R55">
        <v>702</v>
      </c>
      <c r="S55">
        <v>3.8999999999999998E-3</v>
      </c>
    </row>
    <row r="56" spans="1:19" x14ac:dyDescent="0.2">
      <c r="A56" s="2" t="s">
        <v>215</v>
      </c>
      <c r="B56" s="2" t="s">
        <v>176</v>
      </c>
      <c r="C56" s="2" t="s">
        <v>15</v>
      </c>
      <c r="D56" s="2" t="s">
        <v>83</v>
      </c>
      <c r="E56" s="2" t="s">
        <v>85</v>
      </c>
      <c r="F56">
        <v>42189032</v>
      </c>
      <c r="G56">
        <v>31751012</v>
      </c>
      <c r="H56">
        <v>75.258899999999997</v>
      </c>
      <c r="I56">
        <v>31640296</v>
      </c>
      <c r="J56">
        <v>99.651200000000003</v>
      </c>
      <c r="K56">
        <v>26922377</v>
      </c>
      <c r="L56">
        <v>84.792100000000005</v>
      </c>
      <c r="M56">
        <v>26922377</v>
      </c>
      <c r="N56">
        <v>100</v>
      </c>
      <c r="O56">
        <v>9492035</v>
      </c>
      <c r="P56">
        <v>35.256999999999998</v>
      </c>
      <c r="Q56">
        <v>17430342</v>
      </c>
      <c r="R56">
        <v>830</v>
      </c>
      <c r="S56">
        <v>3.0000000000000001E-3</v>
      </c>
    </row>
    <row r="57" spans="1:19" x14ac:dyDescent="0.2">
      <c r="A57" s="2" t="s">
        <v>216</v>
      </c>
      <c r="B57" s="2" t="s">
        <v>176</v>
      </c>
      <c r="C57" s="2" t="s">
        <v>15</v>
      </c>
      <c r="D57" s="2" t="s">
        <v>83</v>
      </c>
      <c r="E57" s="2" t="s">
        <v>85</v>
      </c>
      <c r="F57">
        <v>38579080</v>
      </c>
      <c r="G57">
        <v>29152860</v>
      </c>
      <c r="H57">
        <v>75.566400000000002</v>
      </c>
      <c r="I57">
        <v>28972990</v>
      </c>
      <c r="J57">
        <v>99.382999999999996</v>
      </c>
      <c r="K57">
        <v>25368766</v>
      </c>
      <c r="L57">
        <v>87.019800000000004</v>
      </c>
      <c r="M57">
        <v>25368766</v>
      </c>
      <c r="N57">
        <v>100</v>
      </c>
      <c r="O57">
        <v>8345740</v>
      </c>
      <c r="P57">
        <v>32.897599999999997</v>
      </c>
      <c r="Q57">
        <v>17023026</v>
      </c>
      <c r="R57">
        <v>860</v>
      </c>
      <c r="S57">
        <v>3.3E-3</v>
      </c>
    </row>
    <row r="58" spans="1:19" x14ac:dyDescent="0.2">
      <c r="A58" s="2" t="s">
        <v>225</v>
      </c>
      <c r="B58" s="2" t="s">
        <v>175</v>
      </c>
      <c r="C58" s="2" t="s">
        <v>107</v>
      </c>
      <c r="D58" s="2" t="s">
        <v>83</v>
      </c>
      <c r="E58" s="2" t="s">
        <v>85</v>
      </c>
      <c r="F58">
        <v>36473976</v>
      </c>
      <c r="G58">
        <v>27664524</v>
      </c>
      <c r="H58">
        <v>75.847200000000001</v>
      </c>
      <c r="I58">
        <v>27632118</v>
      </c>
      <c r="J58">
        <v>99.882800000000003</v>
      </c>
      <c r="K58">
        <v>24558700</v>
      </c>
      <c r="L58">
        <v>88.773200000000003</v>
      </c>
      <c r="M58">
        <v>24558700</v>
      </c>
      <c r="N58">
        <v>100</v>
      </c>
      <c r="O58">
        <v>7777618</v>
      </c>
      <c r="P58">
        <v>31.669499999999999</v>
      </c>
      <c r="Q58">
        <v>16781082</v>
      </c>
      <c r="R58">
        <v>23381</v>
      </c>
      <c r="S58">
        <v>9.5200000000000007E-2</v>
      </c>
    </row>
    <row r="59" spans="1:19" x14ac:dyDescent="0.2">
      <c r="A59" s="2" t="s">
        <v>226</v>
      </c>
      <c r="B59" s="2" t="s">
        <v>175</v>
      </c>
      <c r="C59" s="2" t="s">
        <v>107</v>
      </c>
      <c r="D59" s="2" t="s">
        <v>83</v>
      </c>
      <c r="E59" s="2" t="s">
        <v>85</v>
      </c>
      <c r="F59" s="1">
        <v>35562460</v>
      </c>
      <c r="G59" s="1">
        <v>27894562</v>
      </c>
      <c r="H59" s="1">
        <v>78.438199999999995</v>
      </c>
      <c r="I59" s="1">
        <v>27846325</v>
      </c>
      <c r="J59" s="1">
        <v>99.826999999999998</v>
      </c>
      <c r="K59" s="1">
        <v>24769002</v>
      </c>
      <c r="L59" s="1">
        <v>88.795000000000002</v>
      </c>
      <c r="M59" s="1">
        <v>24769002</v>
      </c>
      <c r="N59" s="1">
        <v>100</v>
      </c>
      <c r="O59" s="1">
        <v>8183465</v>
      </c>
      <c r="P59" s="1">
        <v>33.039099999999998</v>
      </c>
      <c r="Q59" s="1">
        <v>16585537</v>
      </c>
      <c r="R59" s="1">
        <v>21997</v>
      </c>
      <c r="S59" s="1">
        <v>8.8800000000000004E-2</v>
      </c>
    </row>
    <row r="60" spans="1:19" x14ac:dyDescent="0.2">
      <c r="A60" s="2" t="s">
        <v>227</v>
      </c>
      <c r="B60" s="2" t="s">
        <v>175</v>
      </c>
      <c r="C60" s="2" t="s">
        <v>15</v>
      </c>
      <c r="D60" s="2" t="s">
        <v>83</v>
      </c>
      <c r="E60" s="2" t="s">
        <v>85</v>
      </c>
      <c r="F60">
        <v>20480700</v>
      </c>
      <c r="G60">
        <v>16800974</v>
      </c>
      <c r="H60">
        <v>82.033199999999994</v>
      </c>
      <c r="I60">
        <v>16776865</v>
      </c>
      <c r="J60">
        <v>99.856499999999997</v>
      </c>
      <c r="K60">
        <v>14807248</v>
      </c>
      <c r="L60">
        <v>88.133200000000002</v>
      </c>
      <c r="M60">
        <v>14807248</v>
      </c>
      <c r="N60">
        <v>100</v>
      </c>
      <c r="O60">
        <v>4952137</v>
      </c>
      <c r="P60">
        <v>33.444000000000003</v>
      </c>
      <c r="Q60">
        <v>9855111</v>
      </c>
      <c r="R60">
        <v>14097</v>
      </c>
      <c r="S60">
        <v>9.5200000000000007E-2</v>
      </c>
    </row>
    <row r="61" spans="1:19" x14ac:dyDescent="0.2">
      <c r="A61" s="2" t="s">
        <v>228</v>
      </c>
      <c r="B61" s="2" t="s">
        <v>175</v>
      </c>
      <c r="C61" s="2" t="s">
        <v>15</v>
      </c>
      <c r="D61" s="2" t="s">
        <v>83</v>
      </c>
      <c r="E61" s="2" t="s">
        <v>85</v>
      </c>
      <c r="F61">
        <v>30960230</v>
      </c>
      <c r="G61">
        <v>25044266</v>
      </c>
      <c r="H61">
        <v>80.8917</v>
      </c>
      <c r="I61">
        <v>25017724</v>
      </c>
      <c r="J61">
        <v>99.894000000000005</v>
      </c>
      <c r="K61">
        <v>22294346</v>
      </c>
      <c r="L61">
        <v>89.0197</v>
      </c>
      <c r="M61">
        <v>22294346</v>
      </c>
      <c r="N61">
        <v>100</v>
      </c>
      <c r="O61">
        <v>6975020</v>
      </c>
      <c r="P61">
        <v>31.286000000000001</v>
      </c>
      <c r="Q61">
        <v>15319326</v>
      </c>
      <c r="R61">
        <v>20872</v>
      </c>
      <c r="S61">
        <v>9.3600000000000003E-2</v>
      </c>
    </row>
    <row r="62" spans="1:19" x14ac:dyDescent="0.2">
      <c r="A62" s="2" t="s">
        <v>229</v>
      </c>
      <c r="B62" s="2" t="s">
        <v>176</v>
      </c>
      <c r="C62" s="2" t="s">
        <v>107</v>
      </c>
      <c r="D62" s="2" t="s">
        <v>83</v>
      </c>
      <c r="E62" s="2" t="s">
        <v>85</v>
      </c>
      <c r="F62">
        <v>45138106</v>
      </c>
      <c r="G62">
        <v>34634822</v>
      </c>
      <c r="H62">
        <v>76.730699999999999</v>
      </c>
      <c r="I62">
        <v>34573160</v>
      </c>
      <c r="J62">
        <v>99.821899999999999</v>
      </c>
      <c r="K62">
        <v>30863152</v>
      </c>
      <c r="L62">
        <v>89.110100000000003</v>
      </c>
      <c r="M62">
        <v>30863152</v>
      </c>
      <c r="N62">
        <v>100</v>
      </c>
      <c r="O62">
        <v>10537812</v>
      </c>
      <c r="P62">
        <v>34.143599999999999</v>
      </c>
      <c r="Q62">
        <v>20325340</v>
      </c>
      <c r="R62">
        <v>22239</v>
      </c>
      <c r="S62">
        <v>7.1999999999999995E-2</v>
      </c>
    </row>
    <row r="63" spans="1:19" x14ac:dyDescent="0.2">
      <c r="A63" s="2" t="s">
        <v>230</v>
      </c>
      <c r="B63" s="2" t="s">
        <v>176</v>
      </c>
      <c r="C63" s="2" t="s">
        <v>107</v>
      </c>
      <c r="D63" s="2" t="s">
        <v>83</v>
      </c>
      <c r="E63" s="2" t="s">
        <v>85</v>
      </c>
      <c r="F63">
        <v>40590442</v>
      </c>
      <c r="G63">
        <v>29653154</v>
      </c>
      <c r="H63">
        <v>73.054500000000004</v>
      </c>
      <c r="I63">
        <v>29618794</v>
      </c>
      <c r="J63">
        <v>99.884100000000004</v>
      </c>
      <c r="K63">
        <v>26441503</v>
      </c>
      <c r="L63">
        <v>89.169200000000004</v>
      </c>
      <c r="M63">
        <v>26441503</v>
      </c>
      <c r="N63">
        <v>100</v>
      </c>
      <c r="O63">
        <v>8996308</v>
      </c>
      <c r="P63">
        <v>34.023400000000002</v>
      </c>
      <c r="Q63">
        <v>17445195</v>
      </c>
      <c r="R63">
        <v>21243</v>
      </c>
      <c r="S63">
        <v>8.0299999999999996E-2</v>
      </c>
    </row>
    <row r="64" spans="1:19" x14ac:dyDescent="0.2">
      <c r="A64" s="2" t="s">
        <v>231</v>
      </c>
      <c r="B64" s="2" t="s">
        <v>176</v>
      </c>
      <c r="C64" s="2" t="s">
        <v>15</v>
      </c>
      <c r="D64" s="2" t="s">
        <v>83</v>
      </c>
      <c r="E64" s="2" t="s">
        <v>85</v>
      </c>
      <c r="F64">
        <v>41418296</v>
      </c>
      <c r="G64">
        <v>32253464</v>
      </c>
      <c r="H64">
        <v>77.872500000000002</v>
      </c>
      <c r="I64">
        <v>32215091</v>
      </c>
      <c r="J64">
        <v>99.881</v>
      </c>
      <c r="K64">
        <v>28842630</v>
      </c>
      <c r="L64">
        <v>89.424899999999994</v>
      </c>
      <c r="M64">
        <v>28842630</v>
      </c>
      <c r="N64">
        <v>100</v>
      </c>
      <c r="O64">
        <v>9597081</v>
      </c>
      <c r="P64">
        <v>33.273899999999998</v>
      </c>
      <c r="Q64">
        <v>19245549</v>
      </c>
      <c r="R64">
        <v>23072</v>
      </c>
      <c r="S64">
        <v>7.9899999999999999E-2</v>
      </c>
    </row>
    <row r="65" spans="1:19" x14ac:dyDescent="0.2">
      <c r="A65" s="2" t="s">
        <v>232</v>
      </c>
      <c r="B65" s="2" t="s">
        <v>176</v>
      </c>
      <c r="C65" s="2" t="s">
        <v>15</v>
      </c>
      <c r="D65" s="2" t="s">
        <v>83</v>
      </c>
      <c r="E65" s="2" t="s">
        <v>85</v>
      </c>
      <c r="F65">
        <v>50588414</v>
      </c>
      <c r="G65">
        <v>38919380</v>
      </c>
      <c r="H65">
        <v>76.933300000000003</v>
      </c>
      <c r="I65">
        <v>38870540</v>
      </c>
      <c r="J65">
        <v>99.874499999999998</v>
      </c>
      <c r="K65">
        <v>34742304</v>
      </c>
      <c r="L65">
        <v>89.267300000000006</v>
      </c>
      <c r="M65">
        <v>34742304</v>
      </c>
      <c r="N65">
        <v>100</v>
      </c>
      <c r="O65">
        <v>13456981</v>
      </c>
      <c r="P65">
        <v>38.733699999999999</v>
      </c>
      <c r="Q65">
        <v>21285323</v>
      </c>
      <c r="R65">
        <v>22211</v>
      </c>
      <c r="S65">
        <v>6.3899999999999998E-2</v>
      </c>
    </row>
    <row r="66" spans="1:19" x14ac:dyDescent="0.2">
      <c r="A66" s="2" t="s">
        <v>190</v>
      </c>
      <c r="B66" s="2" t="s">
        <v>173</v>
      </c>
      <c r="C66" s="2" t="s">
        <v>15</v>
      </c>
      <c r="D66" s="2" t="s">
        <v>138</v>
      </c>
      <c r="E66" s="2" t="s">
        <v>114</v>
      </c>
      <c r="F66">
        <v>67897007</v>
      </c>
      <c r="G66">
        <v>61936017</v>
      </c>
      <c r="H66">
        <v>91.220500000000001</v>
      </c>
      <c r="I66">
        <v>60685360</v>
      </c>
      <c r="J66">
        <v>97.980699999999999</v>
      </c>
      <c r="K66">
        <v>43655498</v>
      </c>
      <c r="L66">
        <v>70.484800000000007</v>
      </c>
      <c r="M66">
        <v>43655498</v>
      </c>
      <c r="N66">
        <v>100</v>
      </c>
      <c r="O66">
        <v>1107200</v>
      </c>
      <c r="P66">
        <v>2.5362</v>
      </c>
      <c r="Q66">
        <v>42548298</v>
      </c>
      <c r="R66">
        <v>16132</v>
      </c>
      <c r="S66">
        <v>3.6900000000000002E-2</v>
      </c>
    </row>
    <row r="67" spans="1:19" x14ac:dyDescent="0.2">
      <c r="A67" s="2" t="s">
        <v>191</v>
      </c>
      <c r="B67" s="2" t="s">
        <v>173</v>
      </c>
      <c r="C67" s="2" t="s">
        <v>15</v>
      </c>
      <c r="D67" s="2" t="s">
        <v>138</v>
      </c>
      <c r="E67" s="2" t="s">
        <v>114</v>
      </c>
      <c r="F67">
        <v>75847586</v>
      </c>
      <c r="G67">
        <v>70963753</v>
      </c>
      <c r="H67">
        <v>93.560900000000004</v>
      </c>
      <c r="I67">
        <v>70302316</v>
      </c>
      <c r="J67">
        <v>99.067899999999995</v>
      </c>
      <c r="K67">
        <v>53884561</v>
      </c>
      <c r="L67">
        <v>75.932500000000005</v>
      </c>
      <c r="M67">
        <v>53884561</v>
      </c>
      <c r="N67">
        <v>100</v>
      </c>
      <c r="O67">
        <v>666926</v>
      </c>
      <c r="P67">
        <v>1.2376</v>
      </c>
      <c r="Q67">
        <v>53217635</v>
      </c>
      <c r="R67">
        <v>17712</v>
      </c>
      <c r="S67">
        <v>3.2800000000000003E-2</v>
      </c>
    </row>
    <row r="68" spans="1:19" x14ac:dyDescent="0.2">
      <c r="A68" s="2" t="s">
        <v>139</v>
      </c>
      <c r="B68" s="2" t="s">
        <v>173</v>
      </c>
      <c r="C68" s="2" t="s">
        <v>15</v>
      </c>
      <c r="D68" s="15" t="s">
        <v>143</v>
      </c>
      <c r="E68" s="2" t="s">
        <v>114</v>
      </c>
      <c r="F68">
        <v>37898822</v>
      </c>
      <c r="G68">
        <v>37202999</v>
      </c>
      <c r="H68">
        <v>98.163899999999998</v>
      </c>
      <c r="I68">
        <v>34185182</v>
      </c>
      <c r="J68">
        <v>91.888199999999998</v>
      </c>
      <c r="K68">
        <v>26229568</v>
      </c>
      <c r="L68">
        <v>70.503900000000002</v>
      </c>
      <c r="M68">
        <v>26229568</v>
      </c>
      <c r="N68">
        <v>100</v>
      </c>
      <c r="O68">
        <v>940089</v>
      </c>
      <c r="P68">
        <v>3.5840000000000001</v>
      </c>
      <c r="Q68">
        <v>25289479</v>
      </c>
      <c r="R68">
        <v>9365</v>
      </c>
      <c r="S68">
        <v>3.5700000000000003E-2</v>
      </c>
    </row>
    <row r="69" spans="1:19" x14ac:dyDescent="0.2">
      <c r="A69" s="2" t="s">
        <v>140</v>
      </c>
      <c r="B69" s="2" t="s">
        <v>173</v>
      </c>
      <c r="C69" s="2" t="s">
        <v>15</v>
      </c>
      <c r="D69" s="15" t="s">
        <v>143</v>
      </c>
      <c r="E69" s="2" t="s">
        <v>114</v>
      </c>
      <c r="F69">
        <v>37025314</v>
      </c>
      <c r="G69">
        <v>36306829</v>
      </c>
      <c r="H69">
        <v>98.059399999999997</v>
      </c>
      <c r="I69">
        <v>33491138</v>
      </c>
      <c r="J69">
        <v>92.244699999999995</v>
      </c>
      <c r="K69">
        <v>25762531</v>
      </c>
      <c r="L69">
        <v>70.957800000000006</v>
      </c>
      <c r="M69">
        <v>25762531</v>
      </c>
      <c r="N69">
        <v>100</v>
      </c>
      <c r="O69">
        <v>963031</v>
      </c>
      <c r="P69">
        <v>3.7381000000000002</v>
      </c>
      <c r="Q69">
        <v>24799500</v>
      </c>
      <c r="R69">
        <v>9529</v>
      </c>
      <c r="S69">
        <v>3.6900000000000002E-2</v>
      </c>
    </row>
    <row r="70" spans="1:19" x14ac:dyDescent="0.2">
      <c r="A70" s="2" t="s">
        <v>141</v>
      </c>
      <c r="B70" s="2" t="s">
        <v>173</v>
      </c>
      <c r="C70" s="2" t="s">
        <v>15</v>
      </c>
      <c r="D70" s="15" t="s">
        <v>143</v>
      </c>
      <c r="E70" s="2" t="s">
        <v>114</v>
      </c>
      <c r="F70">
        <v>37977331</v>
      </c>
      <c r="G70">
        <v>37288451</v>
      </c>
      <c r="H70">
        <v>98.186000000000007</v>
      </c>
      <c r="I70">
        <v>31374219</v>
      </c>
      <c r="J70">
        <v>84.139200000000002</v>
      </c>
      <c r="K70">
        <v>23805211</v>
      </c>
      <c r="L70">
        <v>63.840699999999998</v>
      </c>
      <c r="M70">
        <v>23805211</v>
      </c>
      <c r="N70">
        <v>100</v>
      </c>
      <c r="O70">
        <v>757673</v>
      </c>
      <c r="P70">
        <v>3.1827999999999999</v>
      </c>
      <c r="Q70">
        <v>23047538</v>
      </c>
      <c r="R70">
        <v>9160</v>
      </c>
      <c r="S70">
        <v>3.8399999999999997E-2</v>
      </c>
    </row>
    <row r="71" spans="1:19" x14ac:dyDescent="0.2">
      <c r="A71" s="2" t="s">
        <v>142</v>
      </c>
      <c r="B71" s="2" t="s">
        <v>234</v>
      </c>
      <c r="C71" s="2" t="s">
        <v>15</v>
      </c>
      <c r="D71" s="2" t="s">
        <v>233</v>
      </c>
      <c r="E71" s="2" t="s">
        <v>235</v>
      </c>
      <c r="F71">
        <v>32517332</v>
      </c>
      <c r="G71">
        <v>29691876</v>
      </c>
      <c r="H71">
        <v>91.310900000000004</v>
      </c>
      <c r="I71">
        <v>28548022</v>
      </c>
      <c r="J71">
        <v>96.147499999999994</v>
      </c>
      <c r="K71">
        <v>22248328</v>
      </c>
      <c r="L71">
        <v>74.930599999999998</v>
      </c>
      <c r="M71">
        <v>22248328</v>
      </c>
      <c r="N71">
        <v>100</v>
      </c>
      <c r="O71">
        <v>1289872</v>
      </c>
      <c r="P71">
        <v>5.7976000000000001</v>
      </c>
      <c r="Q71">
        <v>20958456</v>
      </c>
      <c r="R71">
        <v>5220</v>
      </c>
      <c r="S71">
        <v>2.3400000000000001E-2</v>
      </c>
    </row>
    <row r="72" spans="1:19" x14ac:dyDescent="0.2">
      <c r="A72" s="2" t="s">
        <v>144</v>
      </c>
      <c r="B72" s="2" t="s">
        <v>234</v>
      </c>
      <c r="C72" s="2" t="s">
        <v>15</v>
      </c>
      <c r="D72" t="s">
        <v>233</v>
      </c>
      <c r="E72" s="2" t="s">
        <v>235</v>
      </c>
      <c r="F72" s="1">
        <v>63175054</v>
      </c>
      <c r="G72" s="1">
        <v>58964336</v>
      </c>
      <c r="H72" s="1">
        <v>93.334800000000001</v>
      </c>
      <c r="I72" s="1">
        <v>58671160</v>
      </c>
      <c r="J72" s="1">
        <v>99.502700000000004</v>
      </c>
      <c r="K72" s="1">
        <v>48457633</v>
      </c>
      <c r="L72" s="1">
        <v>82.181200000000004</v>
      </c>
      <c r="M72" s="1">
        <v>48457633</v>
      </c>
      <c r="N72" s="1">
        <v>100</v>
      </c>
      <c r="O72" s="1">
        <v>959204</v>
      </c>
      <c r="P72" s="1">
        <v>1.9794</v>
      </c>
      <c r="Q72" s="1">
        <v>47498429</v>
      </c>
      <c r="R72" s="1">
        <v>77552</v>
      </c>
      <c r="S72" s="1">
        <v>0.16</v>
      </c>
    </row>
    <row r="73" spans="1:19" x14ac:dyDescent="0.2">
      <c r="A73" s="2" t="s">
        <v>192</v>
      </c>
      <c r="B73" s="2" t="s">
        <v>234</v>
      </c>
      <c r="C73" s="2" t="s">
        <v>15</v>
      </c>
      <c r="D73" t="s">
        <v>233</v>
      </c>
      <c r="E73" s="2" t="s">
        <v>235</v>
      </c>
      <c r="F73">
        <v>19225590</v>
      </c>
      <c r="G73">
        <v>17927890</v>
      </c>
      <c r="H73">
        <v>93.250100000000003</v>
      </c>
      <c r="I73">
        <v>17651483</v>
      </c>
      <c r="J73">
        <v>98.458200000000005</v>
      </c>
      <c r="K73">
        <v>10342468</v>
      </c>
      <c r="L73">
        <v>57.6892</v>
      </c>
      <c r="M73">
        <v>10342468</v>
      </c>
      <c r="N73">
        <v>100</v>
      </c>
      <c r="O73">
        <v>245999</v>
      </c>
      <c r="P73">
        <v>2.3784999999999998</v>
      </c>
      <c r="Q73">
        <v>10096469</v>
      </c>
      <c r="R73">
        <v>1188</v>
      </c>
      <c r="S73">
        <v>1.14E-2</v>
      </c>
    </row>
    <row r="74" spans="1:19" x14ac:dyDescent="0.2">
      <c r="A74" s="2" t="s">
        <v>193</v>
      </c>
      <c r="B74" s="2" t="s">
        <v>234</v>
      </c>
      <c r="C74" s="2" t="s">
        <v>15</v>
      </c>
      <c r="D74" t="s">
        <v>233</v>
      </c>
      <c r="E74" s="2" t="s">
        <v>235</v>
      </c>
      <c r="F74">
        <v>18711066</v>
      </c>
      <c r="G74">
        <v>17596706</v>
      </c>
      <c r="H74">
        <v>94.044300000000007</v>
      </c>
      <c r="I74">
        <v>17434376</v>
      </c>
      <c r="J74">
        <v>99.077399999999997</v>
      </c>
      <c r="K74">
        <v>12908661</v>
      </c>
      <c r="L74">
        <v>73.3583</v>
      </c>
      <c r="M74">
        <v>12908661</v>
      </c>
      <c r="N74">
        <v>100</v>
      </c>
      <c r="O74">
        <v>138067</v>
      </c>
      <c r="P74">
        <v>1.0694999999999999</v>
      </c>
      <c r="Q74">
        <v>12770594</v>
      </c>
      <c r="R74">
        <v>8853</v>
      </c>
      <c r="S74">
        <v>6.8500000000000005E-2</v>
      </c>
    </row>
    <row r="75" spans="1:19" x14ac:dyDescent="0.2">
      <c r="A75" s="2" t="s">
        <v>196</v>
      </c>
      <c r="B75" s="2" t="s">
        <v>195</v>
      </c>
      <c r="C75" s="2" t="s">
        <v>15</v>
      </c>
      <c r="D75" t="s">
        <v>194</v>
      </c>
      <c r="E75" s="2" t="s">
        <v>114</v>
      </c>
      <c r="F75">
        <v>17309339</v>
      </c>
      <c r="G75" s="6" t="s">
        <v>123</v>
      </c>
      <c r="H75" s="16" t="s">
        <v>123</v>
      </c>
      <c r="I75">
        <v>17096122</v>
      </c>
      <c r="J75">
        <v>98.768100000000004</v>
      </c>
      <c r="K75">
        <v>13356685</v>
      </c>
      <c r="L75">
        <v>77.164599999999993</v>
      </c>
      <c r="M75">
        <v>13356685</v>
      </c>
      <c r="N75">
        <v>100</v>
      </c>
      <c r="O75">
        <v>882337</v>
      </c>
      <c r="P75">
        <v>6.6059000000000001</v>
      </c>
      <c r="Q75">
        <v>12474348</v>
      </c>
      <c r="R75">
        <v>2116</v>
      </c>
      <c r="S75">
        <v>1.5800000000000002E-2</v>
      </c>
    </row>
    <row r="76" spans="1:19" x14ac:dyDescent="0.2">
      <c r="A76" s="2" t="s">
        <v>197</v>
      </c>
      <c r="B76" s="2" t="s">
        <v>195</v>
      </c>
      <c r="C76" s="2" t="s">
        <v>15</v>
      </c>
      <c r="D76" t="s">
        <v>194</v>
      </c>
      <c r="E76" s="2" t="s">
        <v>114</v>
      </c>
      <c r="F76">
        <v>16381504</v>
      </c>
      <c r="G76" s="6" t="s">
        <v>123</v>
      </c>
      <c r="H76" s="16" t="s">
        <v>123</v>
      </c>
      <c r="I76">
        <v>16187381</v>
      </c>
      <c r="J76">
        <v>98.814899999999994</v>
      </c>
      <c r="K76">
        <v>13010290</v>
      </c>
      <c r="L76">
        <v>79.420599999999993</v>
      </c>
      <c r="M76">
        <v>13010290</v>
      </c>
      <c r="N76">
        <v>100</v>
      </c>
      <c r="O76">
        <v>200336</v>
      </c>
      <c r="P76">
        <v>1.5398000000000001</v>
      </c>
      <c r="Q76">
        <v>12809954</v>
      </c>
      <c r="R76">
        <v>4121</v>
      </c>
      <c r="S76">
        <v>3.1600000000000003E-2</v>
      </c>
    </row>
  </sheetData>
  <phoneticPr fontId="2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sulfite-Seq</vt:lpstr>
      <vt:lpstr>RNA-Seq</vt:lpstr>
      <vt:lpstr>Chip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5T08:56:05Z</dcterms:created>
  <dcterms:modified xsi:type="dcterms:W3CDTF">2022-11-18T02:09:43Z</dcterms:modified>
</cp:coreProperties>
</file>